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17"/>
  <workbookPr filterPrivacy="1" autoCompressPictures="0"/>
  <bookViews>
    <workbookView xWindow="0" yWindow="0" windowWidth="25600" windowHeight="160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" i="1" l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  <c r="R2" i="1"/>
  <c r="R4" i="1"/>
  <c r="R6" i="1"/>
  <c r="R8" i="1"/>
  <c r="R10" i="1"/>
  <c r="R12" i="1"/>
  <c r="R14" i="1"/>
  <c r="R16" i="1"/>
  <c r="R18" i="1"/>
  <c r="R20" i="1"/>
  <c r="R22" i="1"/>
  <c r="R24" i="1"/>
  <c r="R26" i="1"/>
  <c r="R28" i="1"/>
  <c r="R30" i="1"/>
  <c r="R32" i="1"/>
  <c r="R34" i="1"/>
  <c r="R36" i="1"/>
  <c r="R38" i="1"/>
  <c r="R40" i="1"/>
  <c r="R42" i="1"/>
  <c r="R44" i="1"/>
  <c r="R46" i="1"/>
  <c r="R48" i="1"/>
  <c r="R50" i="1"/>
  <c r="R52" i="1"/>
  <c r="R54" i="1"/>
  <c r="R56" i="1"/>
  <c r="R58" i="1"/>
  <c r="R60" i="1"/>
  <c r="R3" i="1"/>
  <c r="M4" i="1"/>
  <c r="R5" i="1"/>
  <c r="M6" i="1"/>
  <c r="R7" i="1"/>
  <c r="M8" i="1"/>
  <c r="R9" i="1"/>
  <c r="M10" i="1"/>
  <c r="R11" i="1"/>
  <c r="M12" i="1"/>
  <c r="R13" i="1"/>
  <c r="M14" i="1"/>
  <c r="R15" i="1"/>
  <c r="M16" i="1"/>
  <c r="R17" i="1"/>
  <c r="M18" i="1"/>
  <c r="R19" i="1"/>
  <c r="M20" i="1"/>
  <c r="R21" i="1"/>
  <c r="M22" i="1"/>
  <c r="R23" i="1"/>
  <c r="M24" i="1"/>
  <c r="R25" i="1"/>
  <c r="M26" i="1"/>
  <c r="R27" i="1"/>
  <c r="M28" i="1"/>
  <c r="R29" i="1"/>
  <c r="M30" i="1"/>
  <c r="R31" i="1"/>
  <c r="M32" i="1"/>
  <c r="R33" i="1"/>
  <c r="M34" i="1"/>
  <c r="R35" i="1"/>
  <c r="M36" i="1"/>
  <c r="R37" i="1"/>
  <c r="M38" i="1"/>
  <c r="R39" i="1"/>
  <c r="M40" i="1"/>
  <c r="R41" i="1"/>
  <c r="M42" i="1"/>
  <c r="R43" i="1"/>
  <c r="M44" i="1"/>
  <c r="R45" i="1"/>
  <c r="M46" i="1"/>
  <c r="R47" i="1"/>
  <c r="M48" i="1"/>
  <c r="R49" i="1"/>
  <c r="M50" i="1"/>
  <c r="R51" i="1"/>
  <c r="M52" i="1"/>
  <c r="R53" i="1"/>
  <c r="M54" i="1"/>
  <c r="R55" i="1"/>
  <c r="M56" i="1"/>
  <c r="R57" i="1"/>
  <c r="M58" i="1"/>
  <c r="R59" i="1"/>
  <c r="M60" i="1"/>
  <c r="R61" i="1"/>
  <c r="N2" i="1"/>
  <c r="M3" i="1"/>
  <c r="N4" i="1"/>
  <c r="M5" i="1"/>
  <c r="N6" i="1"/>
  <c r="M7" i="1"/>
  <c r="N8" i="1"/>
  <c r="M9" i="1"/>
  <c r="N10" i="1"/>
  <c r="M11" i="1"/>
  <c r="N12" i="1"/>
  <c r="M13" i="1"/>
  <c r="N14" i="1"/>
  <c r="M15" i="1"/>
  <c r="N16" i="1"/>
  <c r="M17" i="1"/>
  <c r="N18" i="1"/>
  <c r="M19" i="1"/>
  <c r="N20" i="1"/>
  <c r="M21" i="1"/>
  <c r="N22" i="1"/>
  <c r="M23" i="1"/>
  <c r="N24" i="1"/>
  <c r="M25" i="1"/>
  <c r="N26" i="1"/>
  <c r="M27" i="1"/>
  <c r="N28" i="1"/>
  <c r="M29" i="1"/>
  <c r="N30" i="1"/>
  <c r="M31" i="1"/>
  <c r="N32" i="1"/>
  <c r="M33" i="1"/>
  <c r="N34" i="1"/>
  <c r="M35" i="1"/>
  <c r="N36" i="1"/>
  <c r="M37" i="1"/>
  <c r="N38" i="1"/>
  <c r="M39" i="1"/>
  <c r="N40" i="1"/>
  <c r="M41" i="1"/>
  <c r="N42" i="1"/>
  <c r="M43" i="1"/>
  <c r="N44" i="1"/>
  <c r="M45" i="1"/>
  <c r="N46" i="1"/>
  <c r="M47" i="1"/>
  <c r="N48" i="1"/>
  <c r="M49" i="1"/>
  <c r="N50" i="1"/>
  <c r="M51" i="1"/>
  <c r="N52" i="1"/>
  <c r="M53" i="1"/>
  <c r="N54" i="1"/>
  <c r="M55" i="1"/>
  <c r="N56" i="1"/>
  <c r="M57" i="1"/>
  <c r="N58" i="1"/>
  <c r="M59" i="1"/>
  <c r="N60" i="1"/>
  <c r="M61" i="1"/>
  <c r="M2" i="1"/>
  <c r="N3" i="1"/>
  <c r="N5" i="1"/>
  <c r="N7" i="1"/>
  <c r="N9" i="1"/>
  <c r="N11" i="1"/>
  <c r="N13" i="1"/>
  <c r="N15" i="1"/>
  <c r="N17" i="1"/>
  <c r="N19" i="1"/>
  <c r="N21" i="1"/>
  <c r="N23" i="1"/>
  <c r="N25" i="1"/>
  <c r="N27" i="1"/>
  <c r="N29" i="1"/>
  <c r="N31" i="1"/>
  <c r="N33" i="1"/>
  <c r="N35" i="1"/>
  <c r="N37" i="1"/>
  <c r="N39" i="1"/>
  <c r="N41" i="1"/>
  <c r="N43" i="1"/>
  <c r="N45" i="1"/>
  <c r="N47" i="1"/>
  <c r="N49" i="1"/>
  <c r="N51" i="1"/>
  <c r="N53" i="1"/>
  <c r="N55" i="1"/>
  <c r="N57" i="1"/>
  <c r="N59" i="1"/>
  <c r="N61" i="1"/>
</calcChain>
</file>

<file path=xl/sharedStrings.xml><?xml version="1.0" encoding="utf-8"?>
<sst xmlns="http://schemas.openxmlformats.org/spreadsheetml/2006/main" count="259" uniqueCount="51">
  <si>
    <t>病例</t>
    <phoneticPr fontId="3" type="noConversion"/>
  </si>
  <si>
    <t>性别</t>
  </si>
  <si>
    <t>Risser征</t>
  </si>
  <si>
    <t>Bending FI</t>
    <phoneticPr fontId="3" type="noConversion"/>
  </si>
  <si>
    <t>CI</t>
    <phoneticPr fontId="3" type="noConversion"/>
  </si>
  <si>
    <t>CCI</t>
    <phoneticPr fontId="3" type="noConversion"/>
  </si>
  <si>
    <t>FB</t>
  </si>
  <si>
    <t>FBI</t>
    <phoneticPr fontId="3" type="noConversion"/>
  </si>
  <si>
    <t>CI</t>
  </si>
  <si>
    <t>FBCI</t>
    <phoneticPr fontId="3" type="noConversion"/>
  </si>
  <si>
    <t>男</t>
    <phoneticPr fontId="3" type="noConversion"/>
  </si>
  <si>
    <t>Lenke1</t>
  </si>
  <si>
    <t>T5</t>
    <phoneticPr fontId="3" type="noConversion"/>
  </si>
  <si>
    <t>T12</t>
    <phoneticPr fontId="3" type="noConversion"/>
  </si>
  <si>
    <t>T4</t>
    <phoneticPr fontId="3" type="noConversion"/>
  </si>
  <si>
    <t>女</t>
  </si>
  <si>
    <t>T6</t>
  </si>
  <si>
    <t>T12</t>
  </si>
  <si>
    <t>T5</t>
  </si>
  <si>
    <t>L3</t>
  </si>
  <si>
    <t>L1</t>
  </si>
  <si>
    <t>T7</t>
  </si>
  <si>
    <t>T3</t>
  </si>
  <si>
    <t>T8</t>
  </si>
  <si>
    <t>T10</t>
  </si>
  <si>
    <t>T4</t>
  </si>
  <si>
    <t>T11</t>
  </si>
  <si>
    <t>女</t>
    <phoneticPr fontId="3" type="noConversion"/>
  </si>
  <si>
    <t>T6</t>
    <phoneticPr fontId="3" type="noConversion"/>
  </si>
  <si>
    <t>L1</t>
    <phoneticPr fontId="3" type="noConversion"/>
  </si>
  <si>
    <t>Lenke2</t>
  </si>
  <si>
    <t>男</t>
  </si>
  <si>
    <t>T10</t>
    <phoneticPr fontId="3" type="noConversion"/>
  </si>
  <si>
    <t>Lenke3</t>
  </si>
  <si>
    <t>T1</t>
  </si>
  <si>
    <t>T9</t>
  </si>
  <si>
    <t>T7</t>
    <phoneticPr fontId="3" type="noConversion"/>
  </si>
  <si>
    <t>Lenke1</t>
    <phoneticPr fontId="3" type="noConversion"/>
  </si>
  <si>
    <t>Lenke3</t>
    <phoneticPr fontId="3" type="noConversion"/>
  </si>
  <si>
    <t>Lenke1</t>
    <phoneticPr fontId="1" type="noConversion"/>
  </si>
  <si>
    <t>Lenke3</t>
    <phoneticPr fontId="1" type="noConversion"/>
  </si>
  <si>
    <t>Lenke4</t>
    <phoneticPr fontId="3" type="noConversion"/>
  </si>
  <si>
    <t>M-CCI</t>
    <phoneticPr fontId="3" type="noConversion"/>
  </si>
  <si>
    <t>M-FBCI</t>
    <phoneticPr fontId="3" type="noConversion"/>
  </si>
  <si>
    <t>MC after operation</t>
    <phoneticPr fontId="1" type="noConversion"/>
  </si>
  <si>
    <t>bending angle</t>
    <phoneticPr fontId="1" type="noConversion"/>
  </si>
  <si>
    <t>thoracic curve</t>
    <phoneticPr fontId="1" type="noConversion"/>
  </si>
  <si>
    <t>lower</t>
    <phoneticPr fontId="1" type="noConversion"/>
  </si>
  <si>
    <t>upper</t>
    <phoneticPr fontId="1" type="noConversion"/>
  </si>
  <si>
    <t>type</t>
    <phoneticPr fontId="1" type="noConversion"/>
  </si>
  <si>
    <t>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name val="宋体"/>
      <charset val="134"/>
    </font>
    <font>
      <sz val="9"/>
      <name val="宋体"/>
      <charset val="134"/>
    </font>
    <font>
      <sz val="10"/>
      <name val="宋体"/>
      <charset val="134"/>
    </font>
  </fonts>
  <fills count="6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AC2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Alignment="1"/>
    <xf numFmtId="176" fontId="2" fillId="0" borderId="0" xfId="0" applyNumberFormat="1" applyFont="1" applyAlignment="1"/>
    <xf numFmtId="177" fontId="2" fillId="2" borderId="0" xfId="0" applyNumberFormat="1" applyFont="1" applyFill="1" applyAlignment="1"/>
    <xf numFmtId="177" fontId="2" fillId="3" borderId="0" xfId="0" applyNumberFormat="1" applyFont="1" applyFill="1" applyAlignment="1"/>
    <xf numFmtId="0" fontId="4" fillId="0" borderId="0" xfId="0" applyFont="1" applyAlignment="1"/>
    <xf numFmtId="176" fontId="4" fillId="0" borderId="0" xfId="0" applyNumberFormat="1" applyFont="1" applyAlignment="1"/>
    <xf numFmtId="177" fontId="4" fillId="2" borderId="0" xfId="0" applyNumberFormat="1" applyFont="1" applyFill="1" applyAlignment="1"/>
    <xf numFmtId="177" fontId="4" fillId="3" borderId="0" xfId="0" applyNumberFormat="1" applyFont="1" applyFill="1" applyAlignment="1"/>
    <xf numFmtId="0" fontId="4" fillId="0" borderId="0" xfId="0" applyFont="1" applyFill="1" applyAlignment="1"/>
    <xf numFmtId="176" fontId="4" fillId="0" borderId="0" xfId="0" applyNumberFormat="1" applyFont="1" applyFill="1" applyAlignment="1"/>
    <xf numFmtId="177" fontId="4" fillId="4" borderId="0" xfId="0" applyNumberFormat="1" applyFont="1" applyFill="1" applyAlignment="1"/>
    <xf numFmtId="177" fontId="4" fillId="5" borderId="0" xfId="0" applyNumberFormat="1" applyFont="1" applyFill="1" applyAlignment="1"/>
  </cellXfs>
  <cellStyles count="1">
    <cellStyle name="普通" xfId="0" builtinId="0"/>
  </cellStyles>
  <dxfs count="0"/>
  <tableStyles count="0" defaultTableStyle="TableStyleMedium9" defaultPivotStyle="PivotStyleLight16"/>
  <colors>
    <mruColors>
      <color rgb="FF70AC2E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1"/>
  <sheetViews>
    <sheetView tabSelected="1" topLeftCell="C1" workbookViewId="0">
      <selection activeCell="G9" sqref="G9"/>
    </sheetView>
  </sheetViews>
  <sheetFormatPr baseColWidth="10" defaultColWidth="8.83203125" defaultRowHeight="14" x14ac:dyDescent="0"/>
  <cols>
    <col min="2" max="2" width="6.33203125" customWidth="1"/>
    <col min="3" max="3" width="7" customWidth="1"/>
    <col min="4" max="4" width="7.6640625" customWidth="1"/>
    <col min="5" max="5" width="6.1640625" customWidth="1"/>
    <col min="6" max="6" width="8.5" customWidth="1"/>
    <col min="7" max="7" width="7.1640625" customWidth="1"/>
    <col min="11" max="11" width="8.1640625" customWidth="1"/>
  </cols>
  <sheetData>
    <row r="1" spans="1:19">
      <c r="A1" s="1" t="s">
        <v>0</v>
      </c>
      <c r="B1" s="1" t="s">
        <v>1</v>
      </c>
      <c r="C1" s="1" t="s">
        <v>50</v>
      </c>
      <c r="D1" s="1" t="s">
        <v>49</v>
      </c>
      <c r="E1" s="1" t="s">
        <v>2</v>
      </c>
      <c r="F1" s="1" t="s">
        <v>48</v>
      </c>
      <c r="G1" s="1" t="s">
        <v>47</v>
      </c>
      <c r="H1" s="2" t="s">
        <v>46</v>
      </c>
      <c r="I1" s="1" t="s">
        <v>45</v>
      </c>
      <c r="J1" s="3" t="s">
        <v>3</v>
      </c>
      <c r="K1" s="1" t="s">
        <v>44</v>
      </c>
      <c r="L1" s="3" t="s">
        <v>4</v>
      </c>
      <c r="M1" s="3" t="s">
        <v>5</v>
      </c>
      <c r="N1" s="3" t="s">
        <v>42</v>
      </c>
      <c r="O1" s="2" t="s">
        <v>6</v>
      </c>
      <c r="P1" s="4" t="s">
        <v>7</v>
      </c>
      <c r="Q1" s="3" t="s">
        <v>8</v>
      </c>
      <c r="R1" s="3" t="s">
        <v>9</v>
      </c>
      <c r="S1" s="3" t="s">
        <v>43</v>
      </c>
    </row>
    <row r="2" spans="1:19">
      <c r="A2" s="5">
        <v>1</v>
      </c>
      <c r="B2" s="5" t="s">
        <v>10</v>
      </c>
      <c r="C2" s="5">
        <v>14</v>
      </c>
      <c r="D2" s="5" t="s">
        <v>11</v>
      </c>
      <c r="E2" s="5">
        <v>5</v>
      </c>
      <c r="F2" s="5" t="s">
        <v>12</v>
      </c>
      <c r="G2" s="5" t="s">
        <v>13</v>
      </c>
      <c r="H2" s="6">
        <v>40</v>
      </c>
      <c r="I2" s="5">
        <v>7</v>
      </c>
      <c r="J2" s="7">
        <f t="shared" ref="J2:J61" si="0">(H2-I2)/H2</f>
        <v>0.82499999999999996</v>
      </c>
      <c r="K2" s="5">
        <v>4</v>
      </c>
      <c r="L2" s="7">
        <f t="shared" ref="L2:L61" si="1">(H2-K2)/H2</f>
        <v>0.9</v>
      </c>
      <c r="M2" s="7">
        <f t="shared" ref="M2:M61" si="2">L2/J2</f>
        <v>1.0909090909090911</v>
      </c>
      <c r="N2" s="7">
        <f>(L2-0.513)/J2</f>
        <v>0.46909090909090911</v>
      </c>
      <c r="O2" s="6">
        <v>3</v>
      </c>
      <c r="P2" s="8">
        <f t="shared" ref="P2:P33" si="3">(H2-O2)/H2</f>
        <v>0.92500000000000004</v>
      </c>
      <c r="Q2" s="7">
        <v>0.9</v>
      </c>
      <c r="R2" s="7">
        <f t="shared" ref="R2:R33" si="4">L2/P2</f>
        <v>0.97297297297297292</v>
      </c>
      <c r="S2" s="7">
        <f>(Q2-0.279)/P2</f>
        <v>0.67135135135135127</v>
      </c>
    </row>
    <row r="3" spans="1:19">
      <c r="A3" s="5">
        <v>2</v>
      </c>
      <c r="B3" s="5" t="s">
        <v>15</v>
      </c>
      <c r="C3" s="5">
        <v>16</v>
      </c>
      <c r="D3" s="5" t="s">
        <v>38</v>
      </c>
      <c r="E3" s="5">
        <v>2</v>
      </c>
      <c r="F3" s="5" t="s">
        <v>16</v>
      </c>
      <c r="G3" s="5" t="s">
        <v>17</v>
      </c>
      <c r="H3" s="6">
        <v>44</v>
      </c>
      <c r="I3" s="5">
        <v>14</v>
      </c>
      <c r="J3" s="7">
        <f t="shared" si="0"/>
        <v>0.68181818181818177</v>
      </c>
      <c r="K3" s="5">
        <v>6</v>
      </c>
      <c r="L3" s="7">
        <f t="shared" si="1"/>
        <v>0.86363636363636365</v>
      </c>
      <c r="M3" s="7">
        <f t="shared" si="2"/>
        <v>1.2666666666666668</v>
      </c>
      <c r="N3" s="7">
        <f t="shared" ref="N3:N61" si="5">(L3-0.513)/J3</f>
        <v>0.51426666666666665</v>
      </c>
      <c r="O3" s="6">
        <v>4</v>
      </c>
      <c r="P3" s="8">
        <f t="shared" si="3"/>
        <v>0.90909090909090906</v>
      </c>
      <c r="Q3" s="7">
        <v>0.86363636363636365</v>
      </c>
      <c r="R3" s="7">
        <f t="shared" si="4"/>
        <v>0.95000000000000007</v>
      </c>
      <c r="S3" s="7">
        <f t="shared" ref="S3:S61" si="6">(Q3-0.279)/P3</f>
        <v>0.6431</v>
      </c>
    </row>
    <row r="4" spans="1:19">
      <c r="A4" s="5">
        <v>3</v>
      </c>
      <c r="B4" s="5" t="s">
        <v>15</v>
      </c>
      <c r="C4" s="5">
        <v>15</v>
      </c>
      <c r="D4" s="5" t="s">
        <v>11</v>
      </c>
      <c r="E4" s="5">
        <v>0</v>
      </c>
      <c r="F4" s="5" t="s">
        <v>16</v>
      </c>
      <c r="G4" s="5" t="s">
        <v>20</v>
      </c>
      <c r="H4" s="6">
        <v>55</v>
      </c>
      <c r="I4" s="5">
        <v>20</v>
      </c>
      <c r="J4" s="7">
        <f t="shared" si="0"/>
        <v>0.63636363636363635</v>
      </c>
      <c r="K4" s="5">
        <v>7</v>
      </c>
      <c r="L4" s="7">
        <f t="shared" si="1"/>
        <v>0.87272727272727268</v>
      </c>
      <c r="M4" s="7">
        <f t="shared" si="2"/>
        <v>1.3714285714285714</v>
      </c>
      <c r="N4" s="7">
        <f t="shared" si="5"/>
        <v>0.56528571428571417</v>
      </c>
      <c r="O4" s="6">
        <v>6</v>
      </c>
      <c r="P4" s="8">
        <f t="shared" si="3"/>
        <v>0.89090909090909087</v>
      </c>
      <c r="Q4" s="7">
        <v>0.87272727272727268</v>
      </c>
      <c r="R4" s="7">
        <f t="shared" si="4"/>
        <v>0.97959183673469385</v>
      </c>
      <c r="S4" s="7">
        <f t="shared" si="6"/>
        <v>0.66642857142857137</v>
      </c>
    </row>
    <row r="5" spans="1:19">
      <c r="A5" s="5">
        <v>4</v>
      </c>
      <c r="B5" s="5" t="s">
        <v>15</v>
      </c>
      <c r="C5" s="5">
        <v>14</v>
      </c>
      <c r="D5" s="5" t="s">
        <v>11</v>
      </c>
      <c r="E5" s="5">
        <v>3</v>
      </c>
      <c r="F5" s="5" t="s">
        <v>18</v>
      </c>
      <c r="G5" s="5" t="s">
        <v>17</v>
      </c>
      <c r="H5" s="6">
        <v>40</v>
      </c>
      <c r="I5" s="5">
        <v>12</v>
      </c>
      <c r="J5" s="7">
        <f t="shared" si="0"/>
        <v>0.7</v>
      </c>
      <c r="K5" s="5">
        <v>7</v>
      </c>
      <c r="L5" s="7">
        <f t="shared" si="1"/>
        <v>0.82499999999999996</v>
      </c>
      <c r="M5" s="7">
        <f t="shared" si="2"/>
        <v>1.1785714285714286</v>
      </c>
      <c r="N5" s="7">
        <f t="shared" si="5"/>
        <v>0.44571428571428567</v>
      </c>
      <c r="O5" s="6">
        <v>5</v>
      </c>
      <c r="P5" s="8">
        <f t="shared" si="3"/>
        <v>0.875</v>
      </c>
      <c r="Q5" s="7">
        <v>0.82499999999999996</v>
      </c>
      <c r="R5" s="7">
        <f t="shared" si="4"/>
        <v>0.94285714285714284</v>
      </c>
      <c r="S5" s="7">
        <f t="shared" si="6"/>
        <v>0.62399999999999989</v>
      </c>
    </row>
    <row r="6" spans="1:19">
      <c r="A6" s="5">
        <v>5</v>
      </c>
      <c r="B6" s="5" t="s">
        <v>15</v>
      </c>
      <c r="C6" s="5">
        <v>13</v>
      </c>
      <c r="D6" s="5" t="s">
        <v>39</v>
      </c>
      <c r="E6" s="5">
        <v>0</v>
      </c>
      <c r="F6" s="5" t="s">
        <v>22</v>
      </c>
      <c r="G6" s="5" t="s">
        <v>23</v>
      </c>
      <c r="H6" s="6">
        <v>40</v>
      </c>
      <c r="I6" s="5">
        <v>8</v>
      </c>
      <c r="J6" s="7">
        <f t="shared" si="0"/>
        <v>0.8</v>
      </c>
      <c r="K6" s="5">
        <v>5</v>
      </c>
      <c r="L6" s="7">
        <f t="shared" si="1"/>
        <v>0.875</v>
      </c>
      <c r="M6" s="7">
        <f t="shared" si="2"/>
        <v>1.09375</v>
      </c>
      <c r="N6" s="7">
        <f t="shared" si="5"/>
        <v>0.45249999999999996</v>
      </c>
      <c r="O6" s="6">
        <v>5</v>
      </c>
      <c r="P6" s="8">
        <f t="shared" si="3"/>
        <v>0.875</v>
      </c>
      <c r="Q6" s="7">
        <v>0.875</v>
      </c>
      <c r="R6" s="7">
        <f t="shared" si="4"/>
        <v>1</v>
      </c>
      <c r="S6" s="7">
        <f t="shared" si="6"/>
        <v>0.68114285714285716</v>
      </c>
    </row>
    <row r="7" spans="1:19">
      <c r="A7" s="5">
        <v>6</v>
      </c>
      <c r="B7" s="5" t="s">
        <v>15</v>
      </c>
      <c r="C7" s="5">
        <v>15</v>
      </c>
      <c r="D7" s="5" t="s">
        <v>40</v>
      </c>
      <c r="E7" s="5">
        <v>4</v>
      </c>
      <c r="F7" s="5" t="s">
        <v>25</v>
      </c>
      <c r="G7" s="5" t="s">
        <v>26</v>
      </c>
      <c r="H7" s="6">
        <v>44</v>
      </c>
      <c r="I7" s="5">
        <v>17</v>
      </c>
      <c r="J7" s="7">
        <f t="shared" si="0"/>
        <v>0.61363636363636365</v>
      </c>
      <c r="K7" s="5">
        <v>8</v>
      </c>
      <c r="L7" s="7">
        <f t="shared" si="1"/>
        <v>0.81818181818181823</v>
      </c>
      <c r="M7" s="7">
        <f t="shared" si="2"/>
        <v>1.3333333333333335</v>
      </c>
      <c r="N7" s="7">
        <f t="shared" si="5"/>
        <v>0.4973333333333334</v>
      </c>
      <c r="O7" s="6">
        <v>6</v>
      </c>
      <c r="P7" s="8">
        <f t="shared" si="3"/>
        <v>0.86363636363636365</v>
      </c>
      <c r="Q7" s="7">
        <v>0.81818181818181823</v>
      </c>
      <c r="R7" s="7">
        <f t="shared" si="4"/>
        <v>0.94736842105263164</v>
      </c>
      <c r="S7" s="7">
        <f t="shared" si="6"/>
        <v>0.62431578947368427</v>
      </c>
    </row>
    <row r="8" spans="1:19">
      <c r="A8" s="5">
        <v>7</v>
      </c>
      <c r="B8" s="5" t="s">
        <v>27</v>
      </c>
      <c r="C8" s="5">
        <v>13</v>
      </c>
      <c r="D8" s="5" t="s">
        <v>11</v>
      </c>
      <c r="E8" s="5">
        <v>3</v>
      </c>
      <c r="F8" s="5" t="s">
        <v>28</v>
      </c>
      <c r="G8" s="5" t="s">
        <v>29</v>
      </c>
      <c r="H8" s="6">
        <v>42</v>
      </c>
      <c r="I8" s="5">
        <v>13</v>
      </c>
      <c r="J8" s="7">
        <f t="shared" si="0"/>
        <v>0.69047619047619047</v>
      </c>
      <c r="K8" s="5">
        <v>8</v>
      </c>
      <c r="L8" s="7">
        <f t="shared" si="1"/>
        <v>0.80952380952380953</v>
      </c>
      <c r="M8" s="7">
        <f t="shared" si="2"/>
        <v>1.1724137931034484</v>
      </c>
      <c r="N8" s="7">
        <f t="shared" si="5"/>
        <v>0.42944827586206896</v>
      </c>
      <c r="O8" s="6">
        <v>6</v>
      </c>
      <c r="P8" s="8">
        <f t="shared" si="3"/>
        <v>0.8571428571428571</v>
      </c>
      <c r="Q8" s="7">
        <v>0.80952380952380953</v>
      </c>
      <c r="R8" s="7">
        <f t="shared" si="4"/>
        <v>0.94444444444444453</v>
      </c>
      <c r="S8" s="7">
        <f t="shared" si="6"/>
        <v>0.61894444444444441</v>
      </c>
    </row>
    <row r="9" spans="1:19">
      <c r="A9" s="5">
        <v>9</v>
      </c>
      <c r="B9" s="5" t="s">
        <v>15</v>
      </c>
      <c r="C9" s="5">
        <v>15</v>
      </c>
      <c r="D9" s="5" t="s">
        <v>30</v>
      </c>
      <c r="E9" s="5">
        <v>2</v>
      </c>
      <c r="F9" s="5" t="s">
        <v>16</v>
      </c>
      <c r="G9" s="5" t="s">
        <v>17</v>
      </c>
      <c r="H9" s="6">
        <v>47</v>
      </c>
      <c r="I9" s="5">
        <v>20</v>
      </c>
      <c r="J9" s="7">
        <f t="shared" si="0"/>
        <v>0.57446808510638303</v>
      </c>
      <c r="K9" s="5">
        <v>10</v>
      </c>
      <c r="L9" s="7">
        <f t="shared" si="1"/>
        <v>0.78723404255319152</v>
      </c>
      <c r="M9" s="7">
        <f t="shared" si="2"/>
        <v>1.3703703703703702</v>
      </c>
      <c r="N9" s="7">
        <f t="shared" si="5"/>
        <v>0.47737037037037033</v>
      </c>
      <c r="O9" s="6">
        <v>7</v>
      </c>
      <c r="P9" s="8">
        <f t="shared" si="3"/>
        <v>0.85106382978723405</v>
      </c>
      <c r="Q9" s="7">
        <v>0.78723404255319152</v>
      </c>
      <c r="R9" s="7">
        <f t="shared" si="4"/>
        <v>0.92500000000000004</v>
      </c>
      <c r="S9" s="7">
        <f t="shared" si="6"/>
        <v>0.59717500000000001</v>
      </c>
    </row>
    <row r="10" spans="1:19">
      <c r="A10" s="5">
        <v>10</v>
      </c>
      <c r="B10" s="5" t="s">
        <v>31</v>
      </c>
      <c r="C10" s="5">
        <v>12</v>
      </c>
      <c r="D10" s="5" t="s">
        <v>40</v>
      </c>
      <c r="E10" s="5">
        <v>0</v>
      </c>
      <c r="F10" s="5" t="s">
        <v>21</v>
      </c>
      <c r="G10" s="5" t="s">
        <v>26</v>
      </c>
      <c r="H10" s="6">
        <v>46</v>
      </c>
      <c r="I10" s="5">
        <v>25</v>
      </c>
      <c r="J10" s="7">
        <f t="shared" si="0"/>
        <v>0.45652173913043476</v>
      </c>
      <c r="K10" s="5">
        <v>4</v>
      </c>
      <c r="L10" s="7">
        <f t="shared" si="1"/>
        <v>0.91304347826086951</v>
      </c>
      <c r="M10" s="7">
        <f t="shared" si="2"/>
        <v>2</v>
      </c>
      <c r="N10" s="7">
        <f t="shared" si="5"/>
        <v>0.87628571428571422</v>
      </c>
      <c r="O10" s="6">
        <v>7</v>
      </c>
      <c r="P10" s="8">
        <f t="shared" si="3"/>
        <v>0.84782608695652173</v>
      </c>
      <c r="Q10" s="7">
        <v>0.91304347826086951</v>
      </c>
      <c r="R10" s="7">
        <f t="shared" si="4"/>
        <v>1.0769230769230769</v>
      </c>
      <c r="S10" s="7">
        <f t="shared" si="6"/>
        <v>0.74784615384615372</v>
      </c>
    </row>
    <row r="11" spans="1:19">
      <c r="A11" s="5">
        <v>11</v>
      </c>
      <c r="B11" s="5" t="s">
        <v>15</v>
      </c>
      <c r="C11" s="5">
        <v>15</v>
      </c>
      <c r="D11" s="5" t="s">
        <v>11</v>
      </c>
      <c r="E11" s="5">
        <v>3</v>
      </c>
      <c r="F11" s="5" t="s">
        <v>18</v>
      </c>
      <c r="G11" s="5" t="s">
        <v>26</v>
      </c>
      <c r="H11" s="6">
        <v>45</v>
      </c>
      <c r="I11" s="5">
        <v>26</v>
      </c>
      <c r="J11" s="7">
        <f t="shared" si="0"/>
        <v>0.42222222222222222</v>
      </c>
      <c r="K11" s="5">
        <v>10</v>
      </c>
      <c r="L11" s="7">
        <f t="shared" si="1"/>
        <v>0.77777777777777779</v>
      </c>
      <c r="M11" s="7">
        <f t="shared" si="2"/>
        <v>1.8421052631578947</v>
      </c>
      <c r="N11" s="7">
        <f t="shared" si="5"/>
        <v>0.62710526315789472</v>
      </c>
      <c r="O11" s="6">
        <v>8</v>
      </c>
      <c r="P11" s="8">
        <f t="shared" si="3"/>
        <v>0.82222222222222219</v>
      </c>
      <c r="Q11" s="7">
        <v>0.77777777777777779</v>
      </c>
      <c r="R11" s="7">
        <f t="shared" si="4"/>
        <v>0.94594594594594605</v>
      </c>
      <c r="S11" s="7">
        <f t="shared" si="6"/>
        <v>0.60662162162162159</v>
      </c>
    </row>
    <row r="12" spans="1:19">
      <c r="A12" s="5">
        <v>12</v>
      </c>
      <c r="B12" s="5" t="s">
        <v>15</v>
      </c>
      <c r="C12" s="5">
        <v>14</v>
      </c>
      <c r="D12" s="5" t="s">
        <v>11</v>
      </c>
      <c r="E12" s="5">
        <v>2</v>
      </c>
      <c r="F12" s="5" t="s">
        <v>16</v>
      </c>
      <c r="G12" s="5" t="s">
        <v>17</v>
      </c>
      <c r="H12" s="6">
        <v>52</v>
      </c>
      <c r="I12" s="5">
        <v>31</v>
      </c>
      <c r="J12" s="7">
        <f t="shared" si="0"/>
        <v>0.40384615384615385</v>
      </c>
      <c r="K12" s="5">
        <v>13</v>
      </c>
      <c r="L12" s="7">
        <f t="shared" si="1"/>
        <v>0.75</v>
      </c>
      <c r="M12" s="7">
        <f t="shared" si="2"/>
        <v>1.8571428571428572</v>
      </c>
      <c r="N12" s="7">
        <f t="shared" si="5"/>
        <v>0.58685714285714285</v>
      </c>
      <c r="O12" s="6">
        <v>10</v>
      </c>
      <c r="P12" s="8">
        <f t="shared" si="3"/>
        <v>0.80769230769230771</v>
      </c>
      <c r="Q12" s="7">
        <v>0.75</v>
      </c>
      <c r="R12" s="7">
        <f t="shared" si="4"/>
        <v>0.9285714285714286</v>
      </c>
      <c r="S12" s="7">
        <f t="shared" si="6"/>
        <v>0.58314285714285707</v>
      </c>
    </row>
    <row r="13" spans="1:19">
      <c r="A13" s="5">
        <v>13</v>
      </c>
      <c r="B13" s="5" t="s">
        <v>15</v>
      </c>
      <c r="C13" s="5">
        <v>13</v>
      </c>
      <c r="D13" s="5" t="s">
        <v>11</v>
      </c>
      <c r="E13" s="5">
        <v>4</v>
      </c>
      <c r="F13" s="5" t="s">
        <v>18</v>
      </c>
      <c r="G13" s="5" t="s">
        <v>26</v>
      </c>
      <c r="H13" s="6">
        <v>50</v>
      </c>
      <c r="I13" s="5">
        <v>27</v>
      </c>
      <c r="J13" s="7">
        <f t="shared" si="0"/>
        <v>0.46</v>
      </c>
      <c r="K13" s="5">
        <v>12</v>
      </c>
      <c r="L13" s="7">
        <f t="shared" si="1"/>
        <v>0.76</v>
      </c>
      <c r="M13" s="7">
        <f t="shared" si="2"/>
        <v>1.6521739130434783</v>
      </c>
      <c r="N13" s="7">
        <f t="shared" si="5"/>
        <v>0.53695652173913044</v>
      </c>
      <c r="O13" s="6">
        <v>10</v>
      </c>
      <c r="P13" s="8">
        <f t="shared" si="3"/>
        <v>0.8</v>
      </c>
      <c r="Q13" s="7">
        <v>0.76</v>
      </c>
      <c r="R13" s="7">
        <f t="shared" si="4"/>
        <v>0.95</v>
      </c>
      <c r="S13" s="7">
        <f t="shared" si="6"/>
        <v>0.60124999999999995</v>
      </c>
    </row>
    <row r="14" spans="1:19">
      <c r="A14" s="5">
        <v>14</v>
      </c>
      <c r="B14" s="5" t="s">
        <v>27</v>
      </c>
      <c r="C14" s="5">
        <v>10</v>
      </c>
      <c r="D14" s="5" t="s">
        <v>11</v>
      </c>
      <c r="E14" s="5">
        <v>0</v>
      </c>
      <c r="F14" s="5" t="s">
        <v>28</v>
      </c>
      <c r="G14" s="5" t="s">
        <v>32</v>
      </c>
      <c r="H14" s="6">
        <v>40</v>
      </c>
      <c r="I14" s="5">
        <v>18</v>
      </c>
      <c r="J14" s="7">
        <f t="shared" si="0"/>
        <v>0.55000000000000004</v>
      </c>
      <c r="K14" s="5">
        <v>10</v>
      </c>
      <c r="L14" s="7">
        <f t="shared" si="1"/>
        <v>0.75</v>
      </c>
      <c r="M14" s="7">
        <f t="shared" si="2"/>
        <v>1.3636363636363635</v>
      </c>
      <c r="N14" s="7">
        <f t="shared" si="5"/>
        <v>0.43090909090909085</v>
      </c>
      <c r="O14" s="6">
        <v>8</v>
      </c>
      <c r="P14" s="8">
        <f t="shared" si="3"/>
        <v>0.8</v>
      </c>
      <c r="Q14" s="7">
        <v>0.75</v>
      </c>
      <c r="R14" s="7">
        <f t="shared" si="4"/>
        <v>0.9375</v>
      </c>
      <c r="S14" s="7">
        <f t="shared" si="6"/>
        <v>0.58874999999999988</v>
      </c>
    </row>
    <row r="15" spans="1:19">
      <c r="A15" s="5">
        <v>15</v>
      </c>
      <c r="B15" s="5" t="s">
        <v>15</v>
      </c>
      <c r="C15" s="5">
        <v>15</v>
      </c>
      <c r="D15" s="5" t="s">
        <v>11</v>
      </c>
      <c r="E15" s="5">
        <v>4</v>
      </c>
      <c r="F15" s="5" t="s">
        <v>18</v>
      </c>
      <c r="G15" s="5" t="s">
        <v>26</v>
      </c>
      <c r="H15" s="6">
        <v>55</v>
      </c>
      <c r="I15" s="5">
        <v>30</v>
      </c>
      <c r="J15" s="7">
        <f t="shared" si="0"/>
        <v>0.45454545454545453</v>
      </c>
      <c r="K15" s="5">
        <v>12</v>
      </c>
      <c r="L15" s="7">
        <f t="shared" si="1"/>
        <v>0.78181818181818186</v>
      </c>
      <c r="M15" s="7">
        <f t="shared" si="2"/>
        <v>1.7200000000000002</v>
      </c>
      <c r="N15" s="7">
        <f t="shared" si="5"/>
        <v>0.59140000000000004</v>
      </c>
      <c r="O15" s="6">
        <v>11</v>
      </c>
      <c r="P15" s="8">
        <f t="shared" si="3"/>
        <v>0.8</v>
      </c>
      <c r="Q15" s="7">
        <v>0.78181818181818186</v>
      </c>
      <c r="R15" s="7">
        <f t="shared" si="4"/>
        <v>0.97727272727272729</v>
      </c>
      <c r="S15" s="7">
        <f t="shared" si="6"/>
        <v>0.62852272727272729</v>
      </c>
    </row>
    <row r="16" spans="1:19">
      <c r="A16" s="5">
        <v>16</v>
      </c>
      <c r="B16" s="5" t="s">
        <v>15</v>
      </c>
      <c r="C16" s="5">
        <v>16</v>
      </c>
      <c r="D16" s="5" t="s">
        <v>33</v>
      </c>
      <c r="E16" s="5">
        <v>4</v>
      </c>
      <c r="F16" s="5" t="s">
        <v>18</v>
      </c>
      <c r="G16" s="5" t="s">
        <v>24</v>
      </c>
      <c r="H16" s="6">
        <v>40</v>
      </c>
      <c r="I16" s="5">
        <v>20</v>
      </c>
      <c r="J16" s="7">
        <f t="shared" si="0"/>
        <v>0.5</v>
      </c>
      <c r="K16" s="5">
        <v>10</v>
      </c>
      <c r="L16" s="7">
        <f t="shared" si="1"/>
        <v>0.75</v>
      </c>
      <c r="M16" s="7">
        <f t="shared" si="2"/>
        <v>1.5</v>
      </c>
      <c r="N16" s="7">
        <f t="shared" si="5"/>
        <v>0.47399999999999998</v>
      </c>
      <c r="O16" s="6">
        <v>8</v>
      </c>
      <c r="P16" s="8">
        <f t="shared" si="3"/>
        <v>0.8</v>
      </c>
      <c r="Q16" s="7">
        <v>0.75</v>
      </c>
      <c r="R16" s="7">
        <f t="shared" si="4"/>
        <v>0.9375</v>
      </c>
      <c r="S16" s="7">
        <f t="shared" si="6"/>
        <v>0.58874999999999988</v>
      </c>
    </row>
    <row r="17" spans="1:19">
      <c r="A17" s="5">
        <v>17</v>
      </c>
      <c r="B17" s="5" t="s">
        <v>15</v>
      </c>
      <c r="C17" s="5">
        <v>13</v>
      </c>
      <c r="D17" s="5" t="s">
        <v>11</v>
      </c>
      <c r="E17" s="5">
        <v>0</v>
      </c>
      <c r="F17" s="5" t="s">
        <v>16</v>
      </c>
      <c r="G17" s="5" t="s">
        <v>17</v>
      </c>
      <c r="H17" s="6">
        <v>40</v>
      </c>
      <c r="I17" s="5">
        <v>16</v>
      </c>
      <c r="J17" s="7">
        <f t="shared" si="0"/>
        <v>0.6</v>
      </c>
      <c r="K17" s="5">
        <v>10</v>
      </c>
      <c r="L17" s="7">
        <f t="shared" si="1"/>
        <v>0.75</v>
      </c>
      <c r="M17" s="7">
        <f t="shared" si="2"/>
        <v>1.25</v>
      </c>
      <c r="N17" s="7">
        <f t="shared" si="5"/>
        <v>0.39500000000000002</v>
      </c>
      <c r="O17" s="6">
        <v>8</v>
      </c>
      <c r="P17" s="8">
        <f t="shared" si="3"/>
        <v>0.8</v>
      </c>
      <c r="Q17" s="7">
        <v>0.75</v>
      </c>
      <c r="R17" s="7">
        <f t="shared" si="4"/>
        <v>0.9375</v>
      </c>
      <c r="S17" s="7">
        <f t="shared" si="6"/>
        <v>0.58874999999999988</v>
      </c>
    </row>
    <row r="18" spans="1:19">
      <c r="A18" s="5">
        <v>18</v>
      </c>
      <c r="B18" s="5" t="s">
        <v>15</v>
      </c>
      <c r="C18" s="5">
        <v>17</v>
      </c>
      <c r="D18" s="5" t="s">
        <v>11</v>
      </c>
      <c r="E18" s="5">
        <v>4</v>
      </c>
      <c r="F18" s="5" t="s">
        <v>18</v>
      </c>
      <c r="G18" s="5" t="s">
        <v>17</v>
      </c>
      <c r="H18" s="6">
        <v>40</v>
      </c>
      <c r="I18" s="5">
        <v>13</v>
      </c>
      <c r="J18" s="7">
        <f t="shared" si="0"/>
        <v>0.67500000000000004</v>
      </c>
      <c r="K18" s="5">
        <v>15</v>
      </c>
      <c r="L18" s="7">
        <f t="shared" si="1"/>
        <v>0.625</v>
      </c>
      <c r="M18" s="7">
        <f t="shared" si="2"/>
        <v>0.92592592592592582</v>
      </c>
      <c r="N18" s="7">
        <f t="shared" si="5"/>
        <v>0.16592592592592589</v>
      </c>
      <c r="O18" s="6">
        <v>8</v>
      </c>
      <c r="P18" s="8">
        <f t="shared" si="3"/>
        <v>0.8</v>
      </c>
      <c r="Q18" s="7">
        <v>0.625</v>
      </c>
      <c r="R18" s="7">
        <f t="shared" si="4"/>
        <v>0.78125</v>
      </c>
      <c r="S18" s="7">
        <f t="shared" si="6"/>
        <v>0.43249999999999994</v>
      </c>
    </row>
    <row r="19" spans="1:19">
      <c r="A19" s="5">
        <v>19</v>
      </c>
      <c r="B19" s="5" t="s">
        <v>15</v>
      </c>
      <c r="C19" s="5">
        <v>17</v>
      </c>
      <c r="D19" s="5" t="s">
        <v>11</v>
      </c>
      <c r="E19" s="5">
        <v>4</v>
      </c>
      <c r="F19" s="5" t="s">
        <v>16</v>
      </c>
      <c r="G19" s="5" t="s">
        <v>17</v>
      </c>
      <c r="H19" s="6">
        <v>54</v>
      </c>
      <c r="I19" s="5">
        <v>26</v>
      </c>
      <c r="J19" s="7">
        <f t="shared" si="0"/>
        <v>0.51851851851851849</v>
      </c>
      <c r="K19" s="5">
        <v>12</v>
      </c>
      <c r="L19" s="7">
        <f t="shared" si="1"/>
        <v>0.77777777777777779</v>
      </c>
      <c r="M19" s="7">
        <f t="shared" si="2"/>
        <v>1.5</v>
      </c>
      <c r="N19" s="7">
        <f t="shared" si="5"/>
        <v>0.51064285714285718</v>
      </c>
      <c r="O19" s="6">
        <v>11</v>
      </c>
      <c r="P19" s="8">
        <f t="shared" si="3"/>
        <v>0.79629629629629628</v>
      </c>
      <c r="Q19" s="7">
        <v>0.77777777777777779</v>
      </c>
      <c r="R19" s="7">
        <f t="shared" si="4"/>
        <v>0.9767441860465117</v>
      </c>
      <c r="S19" s="7">
        <f t="shared" si="6"/>
        <v>0.6263720930232558</v>
      </c>
    </row>
    <row r="20" spans="1:19">
      <c r="A20" s="5">
        <v>20</v>
      </c>
      <c r="B20" s="5" t="s">
        <v>15</v>
      </c>
      <c r="C20" s="5">
        <v>22</v>
      </c>
      <c r="D20" s="5" t="s">
        <v>11</v>
      </c>
      <c r="E20" s="5">
        <v>5</v>
      </c>
      <c r="F20" s="5" t="s">
        <v>16</v>
      </c>
      <c r="G20" s="5" t="s">
        <v>19</v>
      </c>
      <c r="H20" s="6">
        <v>54</v>
      </c>
      <c r="I20" s="5">
        <v>17</v>
      </c>
      <c r="J20" s="7">
        <f t="shared" si="0"/>
        <v>0.68518518518518523</v>
      </c>
      <c r="K20" s="5">
        <v>13</v>
      </c>
      <c r="L20" s="7">
        <f t="shared" si="1"/>
        <v>0.7592592592592593</v>
      </c>
      <c r="M20" s="7">
        <f t="shared" si="2"/>
        <v>1.1081081081081081</v>
      </c>
      <c r="N20" s="7">
        <f t="shared" si="5"/>
        <v>0.35940540540540544</v>
      </c>
      <c r="O20" s="6">
        <v>12</v>
      </c>
      <c r="P20" s="8">
        <f t="shared" si="3"/>
        <v>0.77777777777777779</v>
      </c>
      <c r="Q20" s="7">
        <v>0.7592592592592593</v>
      </c>
      <c r="R20" s="7">
        <f t="shared" si="4"/>
        <v>0.97619047619047628</v>
      </c>
      <c r="S20" s="7">
        <f t="shared" si="6"/>
        <v>0.61747619047619051</v>
      </c>
    </row>
    <row r="21" spans="1:19">
      <c r="A21" s="5">
        <v>21</v>
      </c>
      <c r="B21" s="5" t="s">
        <v>15</v>
      </c>
      <c r="C21" s="5">
        <v>12</v>
      </c>
      <c r="D21" s="5" t="s">
        <v>11</v>
      </c>
      <c r="E21" s="5">
        <v>0</v>
      </c>
      <c r="F21" s="5" t="s">
        <v>25</v>
      </c>
      <c r="G21" s="5" t="s">
        <v>24</v>
      </c>
      <c r="H21" s="6">
        <v>58</v>
      </c>
      <c r="I21" s="5">
        <v>30</v>
      </c>
      <c r="J21" s="7">
        <f t="shared" si="0"/>
        <v>0.48275862068965519</v>
      </c>
      <c r="K21" s="5">
        <v>14</v>
      </c>
      <c r="L21" s="7">
        <f t="shared" si="1"/>
        <v>0.75862068965517238</v>
      </c>
      <c r="M21" s="7">
        <f t="shared" si="2"/>
        <v>1.5714285714285712</v>
      </c>
      <c r="N21" s="7">
        <f t="shared" si="5"/>
        <v>0.50878571428571417</v>
      </c>
      <c r="O21" s="6">
        <v>13</v>
      </c>
      <c r="P21" s="8">
        <f t="shared" si="3"/>
        <v>0.77586206896551724</v>
      </c>
      <c r="Q21" s="7">
        <v>0.75862068965517238</v>
      </c>
      <c r="R21" s="7">
        <f t="shared" si="4"/>
        <v>0.97777777777777775</v>
      </c>
      <c r="S21" s="7">
        <f t="shared" si="6"/>
        <v>0.61817777777777771</v>
      </c>
    </row>
    <row r="22" spans="1:19">
      <c r="A22" s="5">
        <v>22</v>
      </c>
      <c r="B22" s="5" t="s">
        <v>15</v>
      </c>
      <c r="C22" s="5">
        <v>17</v>
      </c>
      <c r="D22" s="5" t="s">
        <v>11</v>
      </c>
      <c r="E22" s="5">
        <v>3</v>
      </c>
      <c r="F22" s="5" t="s">
        <v>16</v>
      </c>
      <c r="G22" s="5" t="s">
        <v>17</v>
      </c>
      <c r="H22" s="6">
        <v>40</v>
      </c>
      <c r="I22" s="5">
        <v>15</v>
      </c>
      <c r="J22" s="7">
        <f t="shared" si="0"/>
        <v>0.625</v>
      </c>
      <c r="K22" s="5">
        <v>10</v>
      </c>
      <c r="L22" s="7">
        <f t="shared" si="1"/>
        <v>0.75</v>
      </c>
      <c r="M22" s="7">
        <f t="shared" si="2"/>
        <v>1.2</v>
      </c>
      <c r="N22" s="7">
        <f t="shared" si="5"/>
        <v>0.37919999999999998</v>
      </c>
      <c r="O22" s="6">
        <v>9</v>
      </c>
      <c r="P22" s="8">
        <f t="shared" si="3"/>
        <v>0.77500000000000002</v>
      </c>
      <c r="Q22" s="7">
        <v>0.75</v>
      </c>
      <c r="R22" s="7">
        <f t="shared" si="4"/>
        <v>0.96774193548387089</v>
      </c>
      <c r="S22" s="7">
        <f t="shared" si="6"/>
        <v>0.6077419354838709</v>
      </c>
    </row>
    <row r="23" spans="1:19">
      <c r="A23" s="5">
        <v>23</v>
      </c>
      <c r="B23" s="5" t="s">
        <v>15</v>
      </c>
      <c r="C23" s="5">
        <v>16</v>
      </c>
      <c r="D23" s="5" t="s">
        <v>30</v>
      </c>
      <c r="E23" s="5">
        <v>5</v>
      </c>
      <c r="F23" s="5" t="s">
        <v>16</v>
      </c>
      <c r="G23" s="5" t="s">
        <v>26</v>
      </c>
      <c r="H23" s="6">
        <v>40</v>
      </c>
      <c r="I23" s="5">
        <v>10</v>
      </c>
      <c r="J23" s="7">
        <f t="shared" si="0"/>
        <v>0.75</v>
      </c>
      <c r="K23" s="5">
        <v>10</v>
      </c>
      <c r="L23" s="7">
        <f t="shared" si="1"/>
        <v>0.75</v>
      </c>
      <c r="M23" s="7">
        <f t="shared" si="2"/>
        <v>1</v>
      </c>
      <c r="N23" s="7">
        <f t="shared" si="5"/>
        <v>0.316</v>
      </c>
      <c r="O23" s="6">
        <v>9</v>
      </c>
      <c r="P23" s="8">
        <f t="shared" si="3"/>
        <v>0.77500000000000002</v>
      </c>
      <c r="Q23" s="7">
        <v>0.75</v>
      </c>
      <c r="R23" s="7">
        <f t="shared" si="4"/>
        <v>0.96774193548387089</v>
      </c>
      <c r="S23" s="7">
        <f t="shared" si="6"/>
        <v>0.6077419354838709</v>
      </c>
    </row>
    <row r="24" spans="1:19">
      <c r="A24" s="5">
        <v>24</v>
      </c>
      <c r="B24" s="5" t="s">
        <v>15</v>
      </c>
      <c r="C24" s="5">
        <v>13</v>
      </c>
      <c r="D24" s="5" t="s">
        <v>33</v>
      </c>
      <c r="E24" s="5">
        <v>4</v>
      </c>
      <c r="F24" s="5" t="s">
        <v>16</v>
      </c>
      <c r="G24" s="5" t="s">
        <v>26</v>
      </c>
      <c r="H24" s="6">
        <v>40</v>
      </c>
      <c r="I24" s="5">
        <v>25</v>
      </c>
      <c r="J24" s="7">
        <f t="shared" si="0"/>
        <v>0.375</v>
      </c>
      <c r="K24" s="5">
        <v>8</v>
      </c>
      <c r="L24" s="7">
        <f t="shared" si="1"/>
        <v>0.8</v>
      </c>
      <c r="M24" s="7">
        <f t="shared" si="2"/>
        <v>2.1333333333333333</v>
      </c>
      <c r="N24" s="7">
        <f t="shared" si="5"/>
        <v>0.76533333333333342</v>
      </c>
      <c r="O24" s="6">
        <v>9</v>
      </c>
      <c r="P24" s="8">
        <f t="shared" si="3"/>
        <v>0.77500000000000002</v>
      </c>
      <c r="Q24" s="7">
        <v>0.8</v>
      </c>
      <c r="R24" s="7">
        <f t="shared" si="4"/>
        <v>1.032258064516129</v>
      </c>
      <c r="S24" s="7">
        <f t="shared" si="6"/>
        <v>0.67225806451612902</v>
      </c>
    </row>
    <row r="25" spans="1:19">
      <c r="A25" s="5">
        <v>25</v>
      </c>
      <c r="B25" s="5" t="s">
        <v>31</v>
      </c>
      <c r="C25" s="5">
        <v>16</v>
      </c>
      <c r="D25" s="5" t="s">
        <v>11</v>
      </c>
      <c r="E25" s="5">
        <v>0</v>
      </c>
      <c r="F25" s="5" t="s">
        <v>16</v>
      </c>
      <c r="G25" s="5" t="s">
        <v>24</v>
      </c>
      <c r="H25" s="6">
        <v>40</v>
      </c>
      <c r="I25" s="5">
        <v>19</v>
      </c>
      <c r="J25" s="7">
        <f t="shared" si="0"/>
        <v>0.52500000000000002</v>
      </c>
      <c r="K25" s="5">
        <v>14</v>
      </c>
      <c r="L25" s="7">
        <f t="shared" si="1"/>
        <v>0.65</v>
      </c>
      <c r="M25" s="7">
        <f t="shared" si="2"/>
        <v>1.2380952380952381</v>
      </c>
      <c r="N25" s="7">
        <f t="shared" si="5"/>
        <v>0.26095238095238094</v>
      </c>
      <c r="O25" s="6">
        <v>9</v>
      </c>
      <c r="P25" s="8">
        <f t="shared" si="3"/>
        <v>0.77500000000000002</v>
      </c>
      <c r="Q25" s="7">
        <v>0.65</v>
      </c>
      <c r="R25" s="7">
        <f t="shared" si="4"/>
        <v>0.83870967741935487</v>
      </c>
      <c r="S25" s="7">
        <f t="shared" si="6"/>
        <v>0.47870967741935483</v>
      </c>
    </row>
    <row r="26" spans="1:19">
      <c r="A26" s="5">
        <v>26</v>
      </c>
      <c r="B26" s="5" t="s">
        <v>15</v>
      </c>
      <c r="C26" s="5">
        <v>14</v>
      </c>
      <c r="D26" s="5" t="s">
        <v>11</v>
      </c>
      <c r="E26" s="5">
        <v>2</v>
      </c>
      <c r="F26" s="5" t="s">
        <v>18</v>
      </c>
      <c r="G26" s="5" t="s">
        <v>24</v>
      </c>
      <c r="H26" s="6">
        <v>52</v>
      </c>
      <c r="I26" s="5">
        <v>30</v>
      </c>
      <c r="J26" s="7">
        <f t="shared" si="0"/>
        <v>0.42307692307692307</v>
      </c>
      <c r="K26" s="5">
        <v>14</v>
      </c>
      <c r="L26" s="7">
        <f t="shared" si="1"/>
        <v>0.73076923076923073</v>
      </c>
      <c r="M26" s="7">
        <f t="shared" si="2"/>
        <v>1.7272727272727273</v>
      </c>
      <c r="N26" s="7">
        <f t="shared" si="5"/>
        <v>0.51472727272727259</v>
      </c>
      <c r="O26" s="6">
        <v>12</v>
      </c>
      <c r="P26" s="8">
        <f t="shared" si="3"/>
        <v>0.76923076923076927</v>
      </c>
      <c r="Q26" s="7">
        <v>0.73076923076923073</v>
      </c>
      <c r="R26" s="7">
        <f t="shared" si="4"/>
        <v>0.94999999999999984</v>
      </c>
      <c r="S26" s="7">
        <f t="shared" si="6"/>
        <v>0.58729999999999993</v>
      </c>
    </row>
    <row r="27" spans="1:19">
      <c r="A27" s="5">
        <v>27</v>
      </c>
      <c r="B27" s="5" t="s">
        <v>15</v>
      </c>
      <c r="C27" s="5">
        <v>16</v>
      </c>
      <c r="D27" s="5" t="s">
        <v>11</v>
      </c>
      <c r="E27" s="5">
        <v>4</v>
      </c>
      <c r="F27" s="5" t="s">
        <v>16</v>
      </c>
      <c r="G27" s="5" t="s">
        <v>20</v>
      </c>
      <c r="H27" s="6">
        <v>43</v>
      </c>
      <c r="I27" s="5">
        <v>29</v>
      </c>
      <c r="J27" s="7">
        <f t="shared" si="0"/>
        <v>0.32558139534883723</v>
      </c>
      <c r="K27" s="5">
        <v>12</v>
      </c>
      <c r="L27" s="7">
        <f t="shared" si="1"/>
        <v>0.72093023255813948</v>
      </c>
      <c r="M27" s="7">
        <f t="shared" si="2"/>
        <v>2.214285714285714</v>
      </c>
      <c r="N27" s="7">
        <f t="shared" si="5"/>
        <v>0.63864285714285696</v>
      </c>
      <c r="O27" s="6">
        <v>10</v>
      </c>
      <c r="P27" s="8">
        <f t="shared" si="3"/>
        <v>0.76744186046511631</v>
      </c>
      <c r="Q27" s="7">
        <v>0.72093023255813948</v>
      </c>
      <c r="R27" s="7">
        <f t="shared" si="4"/>
        <v>0.93939393939393934</v>
      </c>
      <c r="S27" s="7">
        <f t="shared" si="6"/>
        <v>0.57584848484848472</v>
      </c>
    </row>
    <row r="28" spans="1:19">
      <c r="A28" s="5">
        <v>28</v>
      </c>
      <c r="B28" s="5" t="s">
        <v>15</v>
      </c>
      <c r="C28" s="5">
        <v>14</v>
      </c>
      <c r="D28" s="5" t="s">
        <v>11</v>
      </c>
      <c r="E28" s="5">
        <v>3</v>
      </c>
      <c r="F28" s="5" t="s">
        <v>18</v>
      </c>
      <c r="G28" s="5" t="s">
        <v>26</v>
      </c>
      <c r="H28" s="6">
        <v>47</v>
      </c>
      <c r="I28" s="5">
        <v>16</v>
      </c>
      <c r="J28" s="7">
        <f t="shared" si="0"/>
        <v>0.65957446808510634</v>
      </c>
      <c r="K28" s="5">
        <v>14</v>
      </c>
      <c r="L28" s="7">
        <f t="shared" si="1"/>
        <v>0.7021276595744681</v>
      </c>
      <c r="M28" s="7">
        <f t="shared" si="2"/>
        <v>1.0645161290322582</v>
      </c>
      <c r="N28" s="7">
        <f t="shared" si="5"/>
        <v>0.286741935483871</v>
      </c>
      <c r="O28" s="6">
        <v>11</v>
      </c>
      <c r="P28" s="8">
        <f t="shared" si="3"/>
        <v>0.76595744680851063</v>
      </c>
      <c r="Q28" s="7">
        <v>0.7021276595744681</v>
      </c>
      <c r="R28" s="7">
        <f t="shared" si="4"/>
        <v>0.91666666666666674</v>
      </c>
      <c r="S28" s="7">
        <f t="shared" si="6"/>
        <v>0.55241666666666667</v>
      </c>
    </row>
    <row r="29" spans="1:19">
      <c r="A29" s="5">
        <v>29</v>
      </c>
      <c r="B29" s="5" t="s">
        <v>15</v>
      </c>
      <c r="C29" s="5">
        <v>14</v>
      </c>
      <c r="D29" s="5" t="s">
        <v>33</v>
      </c>
      <c r="E29" s="5">
        <v>2</v>
      </c>
      <c r="F29" s="5" t="s">
        <v>18</v>
      </c>
      <c r="G29" s="5" t="s">
        <v>34</v>
      </c>
      <c r="H29" s="6">
        <v>55</v>
      </c>
      <c r="I29" s="5">
        <v>26</v>
      </c>
      <c r="J29" s="7">
        <f t="shared" si="0"/>
        <v>0.52727272727272723</v>
      </c>
      <c r="K29" s="5">
        <v>11</v>
      </c>
      <c r="L29" s="7">
        <f t="shared" si="1"/>
        <v>0.8</v>
      </c>
      <c r="M29" s="7">
        <f t="shared" si="2"/>
        <v>1.517241379310345</v>
      </c>
      <c r="N29" s="7">
        <f t="shared" si="5"/>
        <v>0.54431034482758633</v>
      </c>
      <c r="O29" s="6">
        <v>13</v>
      </c>
      <c r="P29" s="8">
        <f t="shared" si="3"/>
        <v>0.76363636363636367</v>
      </c>
      <c r="Q29" s="7">
        <v>0.8</v>
      </c>
      <c r="R29" s="7">
        <f t="shared" si="4"/>
        <v>1.0476190476190477</v>
      </c>
      <c r="S29" s="7">
        <f t="shared" si="6"/>
        <v>0.68226190476190474</v>
      </c>
    </row>
    <row r="30" spans="1:19">
      <c r="A30" s="5">
        <v>30</v>
      </c>
      <c r="B30" s="5" t="s">
        <v>15</v>
      </c>
      <c r="C30" s="5">
        <v>17</v>
      </c>
      <c r="D30" s="5" t="s">
        <v>11</v>
      </c>
      <c r="E30" s="5">
        <v>0</v>
      </c>
      <c r="F30" s="5" t="s">
        <v>18</v>
      </c>
      <c r="G30" s="5" t="s">
        <v>17</v>
      </c>
      <c r="H30" s="6">
        <v>55</v>
      </c>
      <c r="I30" s="5">
        <v>18</v>
      </c>
      <c r="J30" s="7">
        <f t="shared" si="0"/>
        <v>0.67272727272727273</v>
      </c>
      <c r="K30" s="5">
        <v>12</v>
      </c>
      <c r="L30" s="7">
        <f t="shared" si="1"/>
        <v>0.78181818181818186</v>
      </c>
      <c r="M30" s="7">
        <f t="shared" si="2"/>
        <v>1.1621621621621623</v>
      </c>
      <c r="N30" s="7">
        <f t="shared" si="5"/>
        <v>0.39959459459459462</v>
      </c>
      <c r="O30" s="6">
        <v>13</v>
      </c>
      <c r="P30" s="8">
        <f t="shared" si="3"/>
        <v>0.76363636363636367</v>
      </c>
      <c r="Q30" s="7">
        <v>0.78181818181818186</v>
      </c>
      <c r="R30" s="7">
        <f t="shared" si="4"/>
        <v>1.0238095238095237</v>
      </c>
      <c r="S30" s="7">
        <f t="shared" si="6"/>
        <v>0.6584523809523809</v>
      </c>
    </row>
    <row r="31" spans="1:19">
      <c r="A31" s="5">
        <v>31</v>
      </c>
      <c r="B31" s="5" t="s">
        <v>27</v>
      </c>
      <c r="C31" s="5">
        <v>17</v>
      </c>
      <c r="D31" s="5" t="s">
        <v>11</v>
      </c>
      <c r="E31" s="5">
        <v>5</v>
      </c>
      <c r="F31" s="5" t="s">
        <v>28</v>
      </c>
      <c r="G31" s="5" t="s">
        <v>13</v>
      </c>
      <c r="H31" s="6">
        <v>58</v>
      </c>
      <c r="I31" s="5">
        <v>28</v>
      </c>
      <c r="J31" s="7">
        <f t="shared" si="0"/>
        <v>0.51724137931034486</v>
      </c>
      <c r="K31" s="5">
        <v>15</v>
      </c>
      <c r="L31" s="7">
        <f t="shared" si="1"/>
        <v>0.74137931034482762</v>
      </c>
      <c r="M31" s="7">
        <f t="shared" si="2"/>
        <v>1.4333333333333333</v>
      </c>
      <c r="N31" s="7">
        <f t="shared" si="5"/>
        <v>0.44153333333333333</v>
      </c>
      <c r="O31" s="6">
        <v>14</v>
      </c>
      <c r="P31" s="8">
        <f t="shared" si="3"/>
        <v>0.75862068965517238</v>
      </c>
      <c r="Q31" s="7">
        <v>0.74137931034482762</v>
      </c>
      <c r="R31" s="7">
        <f t="shared" si="4"/>
        <v>0.9772727272727274</v>
      </c>
      <c r="S31" s="7">
        <f t="shared" si="6"/>
        <v>0.60950000000000004</v>
      </c>
    </row>
    <row r="32" spans="1:19">
      <c r="A32" s="5">
        <v>32</v>
      </c>
      <c r="B32" s="5" t="s">
        <v>15</v>
      </c>
      <c r="C32" s="5">
        <v>13</v>
      </c>
      <c r="D32" s="5" t="s">
        <v>11</v>
      </c>
      <c r="E32" s="5">
        <v>1</v>
      </c>
      <c r="F32" s="5" t="s">
        <v>25</v>
      </c>
      <c r="G32" s="5" t="s">
        <v>26</v>
      </c>
      <c r="H32" s="6">
        <v>40</v>
      </c>
      <c r="I32" s="5">
        <v>20</v>
      </c>
      <c r="J32" s="7">
        <f t="shared" si="0"/>
        <v>0.5</v>
      </c>
      <c r="K32" s="5">
        <v>10</v>
      </c>
      <c r="L32" s="7">
        <f t="shared" si="1"/>
        <v>0.75</v>
      </c>
      <c r="M32" s="7">
        <f t="shared" si="2"/>
        <v>1.5</v>
      </c>
      <c r="N32" s="7">
        <f t="shared" si="5"/>
        <v>0.47399999999999998</v>
      </c>
      <c r="O32" s="6">
        <v>10</v>
      </c>
      <c r="P32" s="8">
        <f t="shared" si="3"/>
        <v>0.75</v>
      </c>
      <c r="Q32" s="7">
        <v>0.75</v>
      </c>
      <c r="R32" s="7">
        <f t="shared" si="4"/>
        <v>1</v>
      </c>
      <c r="S32" s="7">
        <f t="shared" si="6"/>
        <v>0.628</v>
      </c>
    </row>
    <row r="33" spans="1:19">
      <c r="A33" s="5">
        <v>33</v>
      </c>
      <c r="B33" s="5" t="s">
        <v>15</v>
      </c>
      <c r="C33" s="5">
        <v>16</v>
      </c>
      <c r="D33" s="5" t="s">
        <v>39</v>
      </c>
      <c r="E33" s="5">
        <v>4</v>
      </c>
      <c r="F33" s="5" t="s">
        <v>22</v>
      </c>
      <c r="G33" s="5" t="s">
        <v>21</v>
      </c>
      <c r="H33" s="6">
        <v>40</v>
      </c>
      <c r="I33" s="5">
        <v>12</v>
      </c>
      <c r="J33" s="7">
        <f t="shared" si="0"/>
        <v>0.7</v>
      </c>
      <c r="K33" s="5">
        <v>21</v>
      </c>
      <c r="L33" s="7">
        <f t="shared" si="1"/>
        <v>0.47499999999999998</v>
      </c>
      <c r="M33" s="7">
        <f t="shared" si="2"/>
        <v>0.6785714285714286</v>
      </c>
      <c r="N33" s="7">
        <f t="shared" si="5"/>
        <v>-5.428571428571434E-2</v>
      </c>
      <c r="O33" s="6">
        <v>10</v>
      </c>
      <c r="P33" s="8">
        <f t="shared" si="3"/>
        <v>0.75</v>
      </c>
      <c r="Q33" s="7">
        <v>0.47499999999999998</v>
      </c>
      <c r="R33" s="7">
        <f t="shared" si="4"/>
        <v>0.6333333333333333</v>
      </c>
      <c r="S33" s="7">
        <f t="shared" si="6"/>
        <v>0.26133333333333325</v>
      </c>
    </row>
    <row r="34" spans="1:19">
      <c r="A34" s="5">
        <v>34</v>
      </c>
      <c r="B34" s="5" t="s">
        <v>15</v>
      </c>
      <c r="C34" s="5">
        <v>17</v>
      </c>
      <c r="D34" s="5" t="s">
        <v>11</v>
      </c>
      <c r="E34" s="5">
        <v>2</v>
      </c>
      <c r="F34" s="5" t="s">
        <v>18</v>
      </c>
      <c r="G34" s="5" t="s">
        <v>26</v>
      </c>
      <c r="H34" s="6">
        <v>47</v>
      </c>
      <c r="I34" s="5">
        <v>20</v>
      </c>
      <c r="J34" s="7">
        <f t="shared" si="0"/>
        <v>0.57446808510638303</v>
      </c>
      <c r="K34" s="5">
        <v>14</v>
      </c>
      <c r="L34" s="7">
        <f t="shared" si="1"/>
        <v>0.7021276595744681</v>
      </c>
      <c r="M34" s="7">
        <f t="shared" si="2"/>
        <v>1.2222222222222221</v>
      </c>
      <c r="N34" s="7">
        <f t="shared" si="5"/>
        <v>0.32922222222222219</v>
      </c>
      <c r="O34" s="6">
        <v>12</v>
      </c>
      <c r="P34" s="8">
        <f t="shared" ref="P34:P61" si="7">(H34-O34)/H34</f>
        <v>0.74468085106382975</v>
      </c>
      <c r="Q34" s="7">
        <v>0.7021276595744681</v>
      </c>
      <c r="R34" s="7">
        <f t="shared" ref="R34:R61" si="8">L34/P34</f>
        <v>0.94285714285714295</v>
      </c>
      <c r="S34" s="7">
        <f t="shared" si="6"/>
        <v>0.56820000000000004</v>
      </c>
    </row>
    <row r="35" spans="1:19">
      <c r="A35" s="5">
        <v>35</v>
      </c>
      <c r="B35" s="5" t="s">
        <v>31</v>
      </c>
      <c r="C35" s="5">
        <v>13</v>
      </c>
      <c r="D35" s="5" t="s">
        <v>11</v>
      </c>
      <c r="E35" s="5">
        <v>2</v>
      </c>
      <c r="F35" s="5" t="s">
        <v>25</v>
      </c>
      <c r="G35" s="5" t="s">
        <v>35</v>
      </c>
      <c r="H35" s="6">
        <v>52</v>
      </c>
      <c r="I35" s="5">
        <v>38</v>
      </c>
      <c r="J35" s="7">
        <f t="shared" si="0"/>
        <v>0.26923076923076922</v>
      </c>
      <c r="K35" s="5">
        <v>15</v>
      </c>
      <c r="L35" s="7">
        <f t="shared" si="1"/>
        <v>0.71153846153846156</v>
      </c>
      <c r="M35" s="7">
        <f t="shared" si="2"/>
        <v>2.6428571428571432</v>
      </c>
      <c r="N35" s="7">
        <f t="shared" si="5"/>
        <v>0.73742857142857154</v>
      </c>
      <c r="O35" s="6">
        <v>14</v>
      </c>
      <c r="P35" s="8">
        <f t="shared" si="7"/>
        <v>0.73076923076923073</v>
      </c>
      <c r="Q35" s="7">
        <v>0.71153846153846156</v>
      </c>
      <c r="R35" s="7">
        <f t="shared" si="8"/>
        <v>0.97368421052631593</v>
      </c>
      <c r="S35" s="7">
        <f t="shared" si="6"/>
        <v>0.59189473684210525</v>
      </c>
    </row>
    <row r="36" spans="1:19">
      <c r="A36" s="5">
        <v>36</v>
      </c>
      <c r="B36" s="5" t="s">
        <v>15</v>
      </c>
      <c r="C36" s="5">
        <v>15</v>
      </c>
      <c r="D36" s="5" t="s">
        <v>11</v>
      </c>
      <c r="E36" s="5">
        <v>3</v>
      </c>
      <c r="F36" s="5" t="s">
        <v>18</v>
      </c>
      <c r="G36" s="5" t="s">
        <v>26</v>
      </c>
      <c r="H36" s="6">
        <v>42</v>
      </c>
      <c r="I36" s="5">
        <v>20</v>
      </c>
      <c r="J36" s="7">
        <f t="shared" si="0"/>
        <v>0.52380952380952384</v>
      </c>
      <c r="K36" s="5">
        <v>11</v>
      </c>
      <c r="L36" s="7">
        <f t="shared" si="1"/>
        <v>0.73809523809523814</v>
      </c>
      <c r="M36" s="7">
        <f t="shared" si="2"/>
        <v>1.4090909090909092</v>
      </c>
      <c r="N36" s="7">
        <f t="shared" si="5"/>
        <v>0.42972727272727279</v>
      </c>
      <c r="O36" s="6">
        <v>12</v>
      </c>
      <c r="P36" s="8">
        <f t="shared" si="7"/>
        <v>0.7142857142857143</v>
      </c>
      <c r="Q36" s="7">
        <v>0.73809523809523814</v>
      </c>
      <c r="R36" s="7">
        <f t="shared" si="8"/>
        <v>1.0333333333333334</v>
      </c>
      <c r="S36" s="7">
        <f t="shared" si="6"/>
        <v>0.64273333333333338</v>
      </c>
    </row>
    <row r="37" spans="1:19">
      <c r="A37" s="5">
        <v>37</v>
      </c>
      <c r="B37" s="5" t="s">
        <v>15</v>
      </c>
      <c r="C37" s="5">
        <v>16</v>
      </c>
      <c r="D37" s="5" t="s">
        <v>30</v>
      </c>
      <c r="E37" s="5">
        <v>4</v>
      </c>
      <c r="F37" s="5" t="s">
        <v>18</v>
      </c>
      <c r="G37" s="5" t="s">
        <v>26</v>
      </c>
      <c r="H37" s="6">
        <v>50</v>
      </c>
      <c r="I37" s="5">
        <v>38</v>
      </c>
      <c r="J37" s="7">
        <f t="shared" si="0"/>
        <v>0.24</v>
      </c>
      <c r="K37" s="5">
        <v>11</v>
      </c>
      <c r="L37" s="7">
        <f t="shared" si="1"/>
        <v>0.78</v>
      </c>
      <c r="M37" s="7">
        <f t="shared" si="2"/>
        <v>3.2500000000000004</v>
      </c>
      <c r="N37" s="7">
        <f t="shared" si="5"/>
        <v>1.1125</v>
      </c>
      <c r="O37" s="6">
        <v>15</v>
      </c>
      <c r="P37" s="8">
        <f t="shared" si="7"/>
        <v>0.7</v>
      </c>
      <c r="Q37" s="7">
        <v>0.78</v>
      </c>
      <c r="R37" s="7">
        <f t="shared" si="8"/>
        <v>1.1142857142857143</v>
      </c>
      <c r="S37" s="7">
        <f t="shared" si="6"/>
        <v>0.71571428571428575</v>
      </c>
    </row>
    <row r="38" spans="1:19">
      <c r="A38" s="5">
        <v>38</v>
      </c>
      <c r="B38" s="5" t="s">
        <v>15</v>
      </c>
      <c r="C38" s="5">
        <v>12</v>
      </c>
      <c r="D38" s="5" t="s">
        <v>33</v>
      </c>
      <c r="E38" s="5">
        <v>0</v>
      </c>
      <c r="F38" s="5" t="s">
        <v>18</v>
      </c>
      <c r="G38" s="5" t="s">
        <v>26</v>
      </c>
      <c r="H38" s="6">
        <v>57</v>
      </c>
      <c r="I38" s="5">
        <v>24</v>
      </c>
      <c r="J38" s="7">
        <f t="shared" si="0"/>
        <v>0.57894736842105265</v>
      </c>
      <c r="K38" s="5">
        <v>18</v>
      </c>
      <c r="L38" s="7">
        <f t="shared" si="1"/>
        <v>0.68421052631578949</v>
      </c>
      <c r="M38" s="7">
        <f t="shared" si="2"/>
        <v>1.1818181818181819</v>
      </c>
      <c r="N38" s="7">
        <f t="shared" si="5"/>
        <v>0.29572727272727273</v>
      </c>
      <c r="O38" s="6">
        <v>18</v>
      </c>
      <c r="P38" s="8">
        <f t="shared" si="7"/>
        <v>0.68421052631578949</v>
      </c>
      <c r="Q38" s="7">
        <v>0.68421052631578949</v>
      </c>
      <c r="R38" s="7">
        <f t="shared" si="8"/>
        <v>1</v>
      </c>
      <c r="S38" s="7">
        <f t="shared" si="6"/>
        <v>0.59223076923076923</v>
      </c>
    </row>
    <row r="39" spans="1:19">
      <c r="A39" s="5">
        <v>39</v>
      </c>
      <c r="B39" s="5" t="s">
        <v>15</v>
      </c>
      <c r="C39" s="5">
        <v>14</v>
      </c>
      <c r="D39" s="5" t="s">
        <v>33</v>
      </c>
      <c r="E39" s="5">
        <v>3</v>
      </c>
      <c r="F39" s="5" t="s">
        <v>18</v>
      </c>
      <c r="G39" s="5" t="s">
        <v>26</v>
      </c>
      <c r="H39" s="6">
        <v>56</v>
      </c>
      <c r="I39" s="5">
        <v>27</v>
      </c>
      <c r="J39" s="7">
        <f t="shared" si="0"/>
        <v>0.5178571428571429</v>
      </c>
      <c r="K39" s="5">
        <v>18</v>
      </c>
      <c r="L39" s="7">
        <f t="shared" si="1"/>
        <v>0.6785714285714286</v>
      </c>
      <c r="M39" s="7">
        <f t="shared" si="2"/>
        <v>1.3103448275862069</v>
      </c>
      <c r="N39" s="7">
        <f t="shared" si="5"/>
        <v>0.31972413793103449</v>
      </c>
      <c r="O39" s="6">
        <v>18</v>
      </c>
      <c r="P39" s="8">
        <f t="shared" si="7"/>
        <v>0.6785714285714286</v>
      </c>
      <c r="Q39" s="7">
        <v>0.6785714285714286</v>
      </c>
      <c r="R39" s="7">
        <f t="shared" si="8"/>
        <v>1</v>
      </c>
      <c r="S39" s="7">
        <f t="shared" si="6"/>
        <v>0.58884210526315783</v>
      </c>
    </row>
    <row r="40" spans="1:19">
      <c r="A40" s="5">
        <v>40</v>
      </c>
      <c r="B40" s="5" t="s">
        <v>15</v>
      </c>
      <c r="C40" s="5">
        <v>13</v>
      </c>
      <c r="D40" s="5" t="s">
        <v>11</v>
      </c>
      <c r="E40" s="5">
        <v>0</v>
      </c>
      <c r="F40" s="5" t="s">
        <v>25</v>
      </c>
      <c r="G40" s="5" t="s">
        <v>24</v>
      </c>
      <c r="H40" s="6">
        <v>49</v>
      </c>
      <c r="I40" s="5">
        <v>23</v>
      </c>
      <c r="J40" s="7">
        <f t="shared" si="0"/>
        <v>0.53061224489795922</v>
      </c>
      <c r="K40" s="5">
        <v>15</v>
      </c>
      <c r="L40" s="7">
        <f t="shared" si="1"/>
        <v>0.69387755102040816</v>
      </c>
      <c r="M40" s="7">
        <f t="shared" si="2"/>
        <v>1.3076923076923075</v>
      </c>
      <c r="N40" s="7">
        <f t="shared" si="5"/>
        <v>0.34088461538461534</v>
      </c>
      <c r="O40" s="6">
        <v>16</v>
      </c>
      <c r="P40" s="8">
        <f t="shared" si="7"/>
        <v>0.67346938775510201</v>
      </c>
      <c r="Q40" s="7">
        <v>0.69387755102040816</v>
      </c>
      <c r="R40" s="7">
        <f t="shared" si="8"/>
        <v>1.0303030303030303</v>
      </c>
      <c r="S40" s="7">
        <f t="shared" si="6"/>
        <v>0.61603030303030304</v>
      </c>
    </row>
    <row r="41" spans="1:19">
      <c r="A41" s="5">
        <v>41</v>
      </c>
      <c r="B41" s="5" t="s">
        <v>15</v>
      </c>
      <c r="C41" s="5">
        <v>12</v>
      </c>
      <c r="D41" s="5" t="s">
        <v>30</v>
      </c>
      <c r="E41" s="5">
        <v>3</v>
      </c>
      <c r="F41" s="5" t="s">
        <v>16</v>
      </c>
      <c r="G41" s="5" t="s">
        <v>17</v>
      </c>
      <c r="H41" s="6">
        <v>53</v>
      </c>
      <c r="I41" s="5">
        <v>25</v>
      </c>
      <c r="J41" s="7">
        <f t="shared" si="0"/>
        <v>0.52830188679245282</v>
      </c>
      <c r="K41" s="5">
        <v>15</v>
      </c>
      <c r="L41" s="7">
        <f t="shared" si="1"/>
        <v>0.71698113207547165</v>
      </c>
      <c r="M41" s="7">
        <f t="shared" si="2"/>
        <v>1.357142857142857</v>
      </c>
      <c r="N41" s="7">
        <f t="shared" si="5"/>
        <v>0.38610714285714276</v>
      </c>
      <c r="O41" s="6">
        <v>18</v>
      </c>
      <c r="P41" s="8">
        <f t="shared" si="7"/>
        <v>0.660377358490566</v>
      </c>
      <c r="Q41" s="7">
        <v>0.71698113207547165</v>
      </c>
      <c r="R41" s="7">
        <f t="shared" si="8"/>
        <v>1.0857142857142856</v>
      </c>
      <c r="S41" s="7">
        <f t="shared" si="6"/>
        <v>0.66322857142857139</v>
      </c>
    </row>
    <row r="42" spans="1:19">
      <c r="A42" s="5">
        <v>42</v>
      </c>
      <c r="B42" s="5" t="s">
        <v>15</v>
      </c>
      <c r="C42" s="5">
        <v>17</v>
      </c>
      <c r="D42" s="5" t="s">
        <v>11</v>
      </c>
      <c r="E42" s="5">
        <v>4</v>
      </c>
      <c r="F42" s="5" t="s">
        <v>25</v>
      </c>
      <c r="G42" s="5" t="s">
        <v>26</v>
      </c>
      <c r="H42" s="6">
        <v>60</v>
      </c>
      <c r="I42" s="5">
        <v>45</v>
      </c>
      <c r="J42" s="7">
        <f t="shared" si="0"/>
        <v>0.25</v>
      </c>
      <c r="K42" s="5">
        <v>19</v>
      </c>
      <c r="L42" s="7">
        <f t="shared" si="1"/>
        <v>0.68333333333333335</v>
      </c>
      <c r="M42" s="7">
        <f t="shared" si="2"/>
        <v>2.7333333333333334</v>
      </c>
      <c r="N42" s="7">
        <f t="shared" si="5"/>
        <v>0.68133333333333335</v>
      </c>
      <c r="O42" s="6">
        <v>21</v>
      </c>
      <c r="P42" s="8">
        <f t="shared" si="7"/>
        <v>0.65</v>
      </c>
      <c r="Q42" s="7">
        <v>0.68333333333333335</v>
      </c>
      <c r="R42" s="7">
        <f t="shared" si="8"/>
        <v>1.0512820512820513</v>
      </c>
      <c r="S42" s="7">
        <f t="shared" si="6"/>
        <v>0.62205128205128202</v>
      </c>
    </row>
    <row r="43" spans="1:19">
      <c r="A43" s="5">
        <v>43</v>
      </c>
      <c r="B43" s="5" t="s">
        <v>15</v>
      </c>
      <c r="C43" s="5">
        <v>15</v>
      </c>
      <c r="D43" s="5" t="s">
        <v>11</v>
      </c>
      <c r="E43" s="5">
        <v>4</v>
      </c>
      <c r="F43" s="5" t="s">
        <v>25</v>
      </c>
      <c r="G43" s="5" t="s">
        <v>17</v>
      </c>
      <c r="H43" s="6">
        <v>70</v>
      </c>
      <c r="I43" s="5">
        <v>36</v>
      </c>
      <c r="J43" s="7">
        <f t="shared" si="0"/>
        <v>0.48571428571428571</v>
      </c>
      <c r="K43" s="5">
        <v>21</v>
      </c>
      <c r="L43" s="7">
        <f t="shared" si="1"/>
        <v>0.7</v>
      </c>
      <c r="M43" s="7">
        <f t="shared" si="2"/>
        <v>1.4411764705882353</v>
      </c>
      <c r="N43" s="7">
        <f t="shared" si="5"/>
        <v>0.3849999999999999</v>
      </c>
      <c r="O43" s="6">
        <v>25</v>
      </c>
      <c r="P43" s="8">
        <f t="shared" si="7"/>
        <v>0.6428571428571429</v>
      </c>
      <c r="Q43" s="7">
        <v>0.7</v>
      </c>
      <c r="R43" s="7">
        <f t="shared" si="8"/>
        <v>1.0888888888888888</v>
      </c>
      <c r="S43" s="7">
        <f t="shared" si="6"/>
        <v>0.65488888888888874</v>
      </c>
    </row>
    <row r="44" spans="1:19">
      <c r="A44" s="5">
        <v>44</v>
      </c>
      <c r="B44" s="5" t="s">
        <v>31</v>
      </c>
      <c r="C44" s="5">
        <v>13</v>
      </c>
      <c r="D44" s="5" t="s">
        <v>33</v>
      </c>
      <c r="E44" s="5">
        <v>2</v>
      </c>
      <c r="F44" s="5" t="s">
        <v>16</v>
      </c>
      <c r="G44" s="5" t="s">
        <v>26</v>
      </c>
      <c r="H44" s="6">
        <v>41</v>
      </c>
      <c r="I44" s="5">
        <v>20</v>
      </c>
      <c r="J44" s="7">
        <f t="shared" si="0"/>
        <v>0.51219512195121952</v>
      </c>
      <c r="K44" s="5">
        <v>16</v>
      </c>
      <c r="L44" s="7">
        <f t="shared" si="1"/>
        <v>0.6097560975609756</v>
      </c>
      <c r="M44" s="7">
        <f t="shared" si="2"/>
        <v>1.1904761904761905</v>
      </c>
      <c r="N44" s="7">
        <f t="shared" si="5"/>
        <v>0.18890476190476185</v>
      </c>
      <c r="O44" s="6">
        <v>15</v>
      </c>
      <c r="P44" s="8">
        <f t="shared" si="7"/>
        <v>0.63414634146341464</v>
      </c>
      <c r="Q44" s="7">
        <v>0.6097560975609756</v>
      </c>
      <c r="R44" s="7">
        <f t="shared" si="8"/>
        <v>0.96153846153846145</v>
      </c>
      <c r="S44" s="7">
        <f t="shared" si="6"/>
        <v>0.52157692307692305</v>
      </c>
    </row>
    <row r="45" spans="1:19">
      <c r="A45" s="5">
        <v>45</v>
      </c>
      <c r="B45" s="5" t="s">
        <v>15</v>
      </c>
      <c r="C45" s="5">
        <v>16</v>
      </c>
      <c r="D45" s="5" t="s">
        <v>11</v>
      </c>
      <c r="E45" s="5">
        <v>4</v>
      </c>
      <c r="F45" s="5" t="s">
        <v>18</v>
      </c>
      <c r="G45" s="5" t="s">
        <v>26</v>
      </c>
      <c r="H45" s="6">
        <v>43</v>
      </c>
      <c r="I45" s="5">
        <v>20</v>
      </c>
      <c r="J45" s="7">
        <f t="shared" si="0"/>
        <v>0.53488372093023251</v>
      </c>
      <c r="K45" s="5">
        <v>15</v>
      </c>
      <c r="L45" s="7">
        <f t="shared" si="1"/>
        <v>0.65116279069767447</v>
      </c>
      <c r="M45" s="7">
        <f t="shared" si="2"/>
        <v>1.2173913043478264</v>
      </c>
      <c r="N45" s="7">
        <f t="shared" si="5"/>
        <v>0.25830434782608702</v>
      </c>
      <c r="O45" s="6">
        <v>17</v>
      </c>
      <c r="P45" s="8">
        <f t="shared" si="7"/>
        <v>0.60465116279069764</v>
      </c>
      <c r="Q45" s="7">
        <v>0.65116279069767447</v>
      </c>
      <c r="R45" s="7">
        <f t="shared" si="8"/>
        <v>1.0769230769230771</v>
      </c>
      <c r="S45" s="7">
        <f t="shared" si="6"/>
        <v>0.61550000000000005</v>
      </c>
    </row>
    <row r="46" spans="1:19">
      <c r="A46" s="5">
        <v>46</v>
      </c>
      <c r="B46" s="5" t="s">
        <v>31</v>
      </c>
      <c r="C46" s="5">
        <v>14</v>
      </c>
      <c r="D46" s="5" t="s">
        <v>11</v>
      </c>
      <c r="E46" s="5">
        <v>3</v>
      </c>
      <c r="F46" s="5" t="s">
        <v>23</v>
      </c>
      <c r="G46" s="5" t="s">
        <v>20</v>
      </c>
      <c r="H46" s="6">
        <v>55</v>
      </c>
      <c r="I46" s="5">
        <v>30</v>
      </c>
      <c r="J46" s="7">
        <f t="shared" si="0"/>
        <v>0.45454545454545453</v>
      </c>
      <c r="K46" s="5">
        <v>18</v>
      </c>
      <c r="L46" s="7">
        <f t="shared" si="1"/>
        <v>0.67272727272727273</v>
      </c>
      <c r="M46" s="7">
        <f t="shared" si="2"/>
        <v>1.48</v>
      </c>
      <c r="N46" s="7">
        <f t="shared" si="5"/>
        <v>0.35139999999999999</v>
      </c>
      <c r="O46" s="6">
        <v>22</v>
      </c>
      <c r="P46" s="8">
        <f t="shared" si="7"/>
        <v>0.6</v>
      </c>
      <c r="Q46" s="7">
        <v>0.67272727272727273</v>
      </c>
      <c r="R46" s="7">
        <f t="shared" si="8"/>
        <v>1.1212121212121213</v>
      </c>
      <c r="S46" s="7">
        <f t="shared" si="6"/>
        <v>0.65621212121212125</v>
      </c>
    </row>
    <row r="47" spans="1:19">
      <c r="A47" s="5">
        <v>47</v>
      </c>
      <c r="B47" s="5" t="s">
        <v>31</v>
      </c>
      <c r="C47" s="5">
        <v>14</v>
      </c>
      <c r="D47" s="5" t="s">
        <v>11</v>
      </c>
      <c r="E47" s="5">
        <v>0</v>
      </c>
      <c r="F47" s="5" t="s">
        <v>18</v>
      </c>
      <c r="G47" s="5" t="s">
        <v>17</v>
      </c>
      <c r="H47" s="6">
        <v>44</v>
      </c>
      <c r="I47" s="5">
        <v>25</v>
      </c>
      <c r="J47" s="7">
        <f t="shared" si="0"/>
        <v>0.43181818181818182</v>
      </c>
      <c r="K47" s="5">
        <v>25</v>
      </c>
      <c r="L47" s="7">
        <f t="shared" si="1"/>
        <v>0.43181818181818182</v>
      </c>
      <c r="M47" s="7">
        <f t="shared" si="2"/>
        <v>1</v>
      </c>
      <c r="N47" s="7">
        <f t="shared" si="5"/>
        <v>-0.188</v>
      </c>
      <c r="O47" s="6">
        <v>18</v>
      </c>
      <c r="P47" s="8">
        <f t="shared" si="7"/>
        <v>0.59090909090909094</v>
      </c>
      <c r="Q47" s="7">
        <v>0.43181818181818182</v>
      </c>
      <c r="R47" s="7">
        <f t="shared" si="8"/>
        <v>0.73076923076923073</v>
      </c>
      <c r="S47" s="7">
        <f t="shared" si="6"/>
        <v>0.25861538461538458</v>
      </c>
    </row>
    <row r="48" spans="1:19">
      <c r="A48" s="5">
        <v>48</v>
      </c>
      <c r="B48" s="5" t="s">
        <v>15</v>
      </c>
      <c r="C48" s="5">
        <v>13</v>
      </c>
      <c r="D48" s="5" t="s">
        <v>11</v>
      </c>
      <c r="E48" s="5">
        <v>4</v>
      </c>
      <c r="F48" s="5" t="s">
        <v>18</v>
      </c>
      <c r="G48" s="5" t="s">
        <v>26</v>
      </c>
      <c r="H48" s="6">
        <v>53</v>
      </c>
      <c r="I48" s="5">
        <v>32</v>
      </c>
      <c r="J48" s="7">
        <f t="shared" si="0"/>
        <v>0.39622641509433965</v>
      </c>
      <c r="K48" s="5">
        <v>14</v>
      </c>
      <c r="L48" s="7">
        <f t="shared" si="1"/>
        <v>0.73584905660377353</v>
      </c>
      <c r="M48" s="7">
        <f t="shared" si="2"/>
        <v>1.857142857142857</v>
      </c>
      <c r="N48" s="7">
        <f t="shared" si="5"/>
        <v>0.56242857142857128</v>
      </c>
      <c r="O48" s="6">
        <v>22</v>
      </c>
      <c r="P48" s="8">
        <f t="shared" si="7"/>
        <v>0.58490566037735847</v>
      </c>
      <c r="Q48" s="7">
        <v>0.73584905660377353</v>
      </c>
      <c r="R48" s="7">
        <f t="shared" si="8"/>
        <v>1.2580645161290323</v>
      </c>
      <c r="S48" s="7">
        <f t="shared" si="6"/>
        <v>0.78106451612903216</v>
      </c>
    </row>
    <row r="49" spans="1:19">
      <c r="A49" s="5">
        <v>49</v>
      </c>
      <c r="B49" s="5" t="s">
        <v>15</v>
      </c>
      <c r="C49" s="5">
        <v>13</v>
      </c>
      <c r="D49" s="5" t="s">
        <v>11</v>
      </c>
      <c r="E49" s="5">
        <v>2</v>
      </c>
      <c r="F49" s="5" t="s">
        <v>22</v>
      </c>
      <c r="G49" s="5" t="s">
        <v>26</v>
      </c>
      <c r="H49" s="6">
        <v>42</v>
      </c>
      <c r="I49" s="5">
        <v>15</v>
      </c>
      <c r="J49" s="7">
        <f t="shared" si="0"/>
        <v>0.6428571428571429</v>
      </c>
      <c r="K49" s="5">
        <v>12</v>
      </c>
      <c r="L49" s="7">
        <f t="shared" si="1"/>
        <v>0.7142857142857143</v>
      </c>
      <c r="M49" s="7">
        <f t="shared" si="2"/>
        <v>1.1111111111111112</v>
      </c>
      <c r="N49" s="7">
        <f t="shared" si="5"/>
        <v>0.31311111111111112</v>
      </c>
      <c r="O49" s="6">
        <v>18</v>
      </c>
      <c r="P49" s="8">
        <f t="shared" si="7"/>
        <v>0.5714285714285714</v>
      </c>
      <c r="Q49" s="7">
        <v>0.7142857142857143</v>
      </c>
      <c r="R49" s="7">
        <f t="shared" si="8"/>
        <v>1.25</v>
      </c>
      <c r="S49" s="7">
        <f t="shared" si="6"/>
        <v>0.76175000000000004</v>
      </c>
    </row>
    <row r="50" spans="1:19">
      <c r="A50" s="5">
        <v>50</v>
      </c>
      <c r="B50" s="5" t="s">
        <v>15</v>
      </c>
      <c r="C50" s="5">
        <v>15</v>
      </c>
      <c r="D50" s="5" t="s">
        <v>11</v>
      </c>
      <c r="E50" s="5">
        <v>3</v>
      </c>
      <c r="F50" s="5" t="s">
        <v>21</v>
      </c>
      <c r="G50" s="5" t="s">
        <v>17</v>
      </c>
      <c r="H50" s="6">
        <v>57</v>
      </c>
      <c r="I50" s="5">
        <v>30</v>
      </c>
      <c r="J50" s="7">
        <f t="shared" si="0"/>
        <v>0.47368421052631576</v>
      </c>
      <c r="K50" s="5">
        <v>25</v>
      </c>
      <c r="L50" s="7">
        <f t="shared" si="1"/>
        <v>0.56140350877192979</v>
      </c>
      <c r="M50" s="7">
        <f t="shared" si="2"/>
        <v>1.1851851851851851</v>
      </c>
      <c r="N50" s="7">
        <f t="shared" si="5"/>
        <v>0.1021851851851851</v>
      </c>
      <c r="O50" s="6">
        <v>27</v>
      </c>
      <c r="P50" s="8">
        <f t="shared" si="7"/>
        <v>0.52631578947368418</v>
      </c>
      <c r="Q50" s="7">
        <v>0.56140350877192979</v>
      </c>
      <c r="R50" s="7">
        <f t="shared" si="8"/>
        <v>1.0666666666666667</v>
      </c>
      <c r="S50" s="7">
        <f t="shared" si="6"/>
        <v>0.53656666666666664</v>
      </c>
    </row>
    <row r="51" spans="1:19">
      <c r="A51" s="5">
        <v>51</v>
      </c>
      <c r="B51" s="5" t="s">
        <v>15</v>
      </c>
      <c r="C51" s="5">
        <v>13</v>
      </c>
      <c r="D51" s="5" t="s">
        <v>11</v>
      </c>
      <c r="E51" s="5">
        <v>1</v>
      </c>
      <c r="F51" s="5" t="s">
        <v>21</v>
      </c>
      <c r="G51" s="5" t="s">
        <v>26</v>
      </c>
      <c r="H51" s="6">
        <v>42</v>
      </c>
      <c r="I51" s="5">
        <v>33</v>
      </c>
      <c r="J51" s="7">
        <f t="shared" si="0"/>
        <v>0.21428571428571427</v>
      </c>
      <c r="K51" s="5">
        <v>12</v>
      </c>
      <c r="L51" s="7">
        <f t="shared" si="1"/>
        <v>0.7142857142857143</v>
      </c>
      <c r="M51" s="7">
        <f t="shared" si="2"/>
        <v>3.3333333333333335</v>
      </c>
      <c r="N51" s="7">
        <f t="shared" si="5"/>
        <v>0.93933333333333335</v>
      </c>
      <c r="O51" s="6">
        <v>20</v>
      </c>
      <c r="P51" s="8">
        <f t="shared" si="7"/>
        <v>0.52380952380952384</v>
      </c>
      <c r="Q51" s="7">
        <v>0.7142857142857143</v>
      </c>
      <c r="R51" s="7">
        <f t="shared" si="8"/>
        <v>1.3636363636363635</v>
      </c>
      <c r="S51" s="7">
        <f t="shared" si="6"/>
        <v>0.83099999999999996</v>
      </c>
    </row>
    <row r="52" spans="1:19">
      <c r="A52" s="5">
        <v>52</v>
      </c>
      <c r="B52" s="5" t="s">
        <v>15</v>
      </c>
      <c r="C52" s="5">
        <v>16</v>
      </c>
      <c r="D52" s="5" t="s">
        <v>39</v>
      </c>
      <c r="E52" s="5">
        <v>4</v>
      </c>
      <c r="F52" s="5" t="s">
        <v>25</v>
      </c>
      <c r="G52" s="5" t="s">
        <v>23</v>
      </c>
      <c r="H52" s="6">
        <v>41</v>
      </c>
      <c r="I52" s="5">
        <v>21</v>
      </c>
      <c r="J52" s="7">
        <f t="shared" si="0"/>
        <v>0.48780487804878048</v>
      </c>
      <c r="K52" s="5">
        <v>11</v>
      </c>
      <c r="L52" s="7">
        <f t="shared" si="1"/>
        <v>0.73170731707317072</v>
      </c>
      <c r="M52" s="7">
        <f t="shared" si="2"/>
        <v>1.5</v>
      </c>
      <c r="N52" s="7">
        <f t="shared" si="5"/>
        <v>0.44834999999999997</v>
      </c>
      <c r="O52" s="6">
        <v>20</v>
      </c>
      <c r="P52" s="8">
        <f t="shared" si="7"/>
        <v>0.51219512195121952</v>
      </c>
      <c r="Q52" s="7">
        <v>0.73170731707317072</v>
      </c>
      <c r="R52" s="7">
        <f t="shared" si="8"/>
        <v>1.4285714285714286</v>
      </c>
      <c r="S52" s="7">
        <f t="shared" si="6"/>
        <v>0.88385714285714279</v>
      </c>
    </row>
    <row r="53" spans="1:19">
      <c r="A53" s="5">
        <v>53</v>
      </c>
      <c r="B53" s="5" t="s">
        <v>10</v>
      </c>
      <c r="C53" s="5">
        <v>15</v>
      </c>
      <c r="D53" s="5" t="s">
        <v>11</v>
      </c>
      <c r="E53" s="5">
        <v>4</v>
      </c>
      <c r="F53" s="5" t="s">
        <v>36</v>
      </c>
      <c r="G53" s="5" t="s">
        <v>13</v>
      </c>
      <c r="H53" s="6">
        <v>71</v>
      </c>
      <c r="I53" s="5">
        <v>59</v>
      </c>
      <c r="J53" s="7">
        <f t="shared" si="0"/>
        <v>0.16901408450704225</v>
      </c>
      <c r="K53" s="5">
        <v>30</v>
      </c>
      <c r="L53" s="7">
        <f t="shared" si="1"/>
        <v>0.57746478873239437</v>
      </c>
      <c r="M53" s="7">
        <f t="shared" si="2"/>
        <v>3.416666666666667</v>
      </c>
      <c r="N53" s="7">
        <f t="shared" si="5"/>
        <v>0.38141666666666663</v>
      </c>
      <c r="O53" s="6">
        <v>35</v>
      </c>
      <c r="P53" s="8">
        <f t="shared" si="7"/>
        <v>0.50704225352112675</v>
      </c>
      <c r="Q53" s="7">
        <v>0.57746478873239437</v>
      </c>
      <c r="R53" s="7">
        <f t="shared" si="8"/>
        <v>1.1388888888888888</v>
      </c>
      <c r="S53" s="7">
        <f t="shared" si="6"/>
        <v>0.58863888888888882</v>
      </c>
    </row>
    <row r="54" spans="1:19">
      <c r="A54" s="5">
        <v>54</v>
      </c>
      <c r="B54" s="5" t="s">
        <v>31</v>
      </c>
      <c r="C54" s="5">
        <v>14</v>
      </c>
      <c r="D54" s="5" t="s">
        <v>30</v>
      </c>
      <c r="E54" s="5">
        <v>2</v>
      </c>
      <c r="F54" s="5" t="s">
        <v>16</v>
      </c>
      <c r="G54" s="5" t="s">
        <v>17</v>
      </c>
      <c r="H54" s="6">
        <v>67</v>
      </c>
      <c r="I54" s="5">
        <v>50</v>
      </c>
      <c r="J54" s="7">
        <f t="shared" si="0"/>
        <v>0.2537313432835821</v>
      </c>
      <c r="K54" s="5">
        <v>30</v>
      </c>
      <c r="L54" s="7">
        <f t="shared" si="1"/>
        <v>0.55223880597014929</v>
      </c>
      <c r="M54" s="7">
        <f t="shared" si="2"/>
        <v>2.1764705882352944</v>
      </c>
      <c r="N54" s="7">
        <f t="shared" si="5"/>
        <v>0.15464705882352953</v>
      </c>
      <c r="O54" s="6">
        <v>34</v>
      </c>
      <c r="P54" s="8">
        <f t="shared" si="7"/>
        <v>0.4925373134328358</v>
      </c>
      <c r="Q54" s="7">
        <v>0.55223880597014929</v>
      </c>
      <c r="R54" s="7">
        <f t="shared" si="8"/>
        <v>1.1212121212121213</v>
      </c>
      <c r="S54" s="7">
        <f t="shared" si="6"/>
        <v>0.55475757575757578</v>
      </c>
    </row>
    <row r="55" spans="1:19">
      <c r="A55" s="5">
        <v>55</v>
      </c>
      <c r="B55" s="5" t="s">
        <v>15</v>
      </c>
      <c r="C55" s="5">
        <v>17</v>
      </c>
      <c r="D55" s="5" t="s">
        <v>33</v>
      </c>
      <c r="E55" s="5">
        <v>5</v>
      </c>
      <c r="F55" s="5" t="s">
        <v>25</v>
      </c>
      <c r="G55" s="5" t="s">
        <v>24</v>
      </c>
      <c r="H55" s="6">
        <v>78</v>
      </c>
      <c r="I55" s="5">
        <v>46</v>
      </c>
      <c r="J55" s="7">
        <f t="shared" si="0"/>
        <v>0.41025641025641024</v>
      </c>
      <c r="K55" s="5">
        <v>34</v>
      </c>
      <c r="L55" s="7">
        <f t="shared" si="1"/>
        <v>0.5641025641025641</v>
      </c>
      <c r="M55" s="7">
        <f t="shared" si="2"/>
        <v>1.375</v>
      </c>
      <c r="N55" s="7">
        <f t="shared" si="5"/>
        <v>0.12456249999999996</v>
      </c>
      <c r="O55" s="6">
        <v>40</v>
      </c>
      <c r="P55" s="8">
        <f t="shared" si="7"/>
        <v>0.48717948717948717</v>
      </c>
      <c r="Q55" s="7">
        <v>0.5641025641025641</v>
      </c>
      <c r="R55" s="7">
        <f t="shared" si="8"/>
        <v>1.1578947368421053</v>
      </c>
      <c r="S55" s="7">
        <f t="shared" si="6"/>
        <v>0.5852105263157894</v>
      </c>
    </row>
    <row r="56" spans="1:19">
      <c r="A56" s="5">
        <v>56</v>
      </c>
      <c r="B56" s="5" t="s">
        <v>15</v>
      </c>
      <c r="C56" s="5">
        <v>14</v>
      </c>
      <c r="D56" s="5" t="s">
        <v>30</v>
      </c>
      <c r="E56" s="5">
        <v>2</v>
      </c>
      <c r="F56" s="5" t="s">
        <v>18</v>
      </c>
      <c r="G56" s="5" t="s">
        <v>26</v>
      </c>
      <c r="H56" s="6">
        <v>72</v>
      </c>
      <c r="I56" s="5">
        <v>34</v>
      </c>
      <c r="J56" s="7">
        <f t="shared" si="0"/>
        <v>0.52777777777777779</v>
      </c>
      <c r="K56" s="5">
        <v>20</v>
      </c>
      <c r="L56" s="7">
        <f t="shared" si="1"/>
        <v>0.72222222222222221</v>
      </c>
      <c r="M56" s="7">
        <f t="shared" si="2"/>
        <v>1.368421052631579</v>
      </c>
      <c r="N56" s="7">
        <f t="shared" si="5"/>
        <v>0.3964210526315789</v>
      </c>
      <c r="O56" s="6">
        <v>37</v>
      </c>
      <c r="P56" s="8">
        <f t="shared" si="7"/>
        <v>0.4861111111111111</v>
      </c>
      <c r="Q56" s="7">
        <v>0.72222222222222221</v>
      </c>
      <c r="R56" s="7">
        <f t="shared" si="8"/>
        <v>1.4857142857142858</v>
      </c>
      <c r="S56" s="7">
        <f t="shared" si="6"/>
        <v>0.91177142857142846</v>
      </c>
    </row>
    <row r="57" spans="1:19">
      <c r="A57" s="5">
        <v>57</v>
      </c>
      <c r="B57" s="5" t="s">
        <v>15</v>
      </c>
      <c r="C57" s="5">
        <v>15</v>
      </c>
      <c r="D57" s="5" t="s">
        <v>33</v>
      </c>
      <c r="E57" s="5">
        <v>3</v>
      </c>
      <c r="F57" s="5" t="s">
        <v>23</v>
      </c>
      <c r="G57" s="5" t="s">
        <v>17</v>
      </c>
      <c r="H57" s="6">
        <v>80</v>
      </c>
      <c r="I57" s="5">
        <v>62</v>
      </c>
      <c r="J57" s="7">
        <f t="shared" si="0"/>
        <v>0.22500000000000001</v>
      </c>
      <c r="K57" s="5">
        <v>45</v>
      </c>
      <c r="L57" s="7">
        <f t="shared" si="1"/>
        <v>0.4375</v>
      </c>
      <c r="M57" s="7">
        <f t="shared" si="2"/>
        <v>1.9444444444444444</v>
      </c>
      <c r="N57" s="7">
        <f t="shared" si="5"/>
        <v>-0.33555555555555561</v>
      </c>
      <c r="O57" s="6">
        <v>49</v>
      </c>
      <c r="P57" s="8">
        <f t="shared" si="7"/>
        <v>0.38750000000000001</v>
      </c>
      <c r="Q57" s="7">
        <v>0.4375</v>
      </c>
      <c r="R57" s="7">
        <f t="shared" si="8"/>
        <v>1.129032258064516</v>
      </c>
      <c r="S57" s="7">
        <f t="shared" si="6"/>
        <v>0.40903225806451604</v>
      </c>
    </row>
    <row r="58" spans="1:19">
      <c r="A58" s="5">
        <v>8</v>
      </c>
      <c r="B58" s="5" t="s">
        <v>15</v>
      </c>
      <c r="C58" s="5">
        <v>16</v>
      </c>
      <c r="D58" s="5" t="s">
        <v>37</v>
      </c>
      <c r="E58" s="5">
        <v>4</v>
      </c>
      <c r="F58" s="5" t="s">
        <v>18</v>
      </c>
      <c r="G58" s="5" t="s">
        <v>32</v>
      </c>
      <c r="H58" s="6">
        <v>55</v>
      </c>
      <c r="I58" s="5">
        <v>27</v>
      </c>
      <c r="J58" s="7">
        <f t="shared" si="0"/>
        <v>0.50909090909090904</v>
      </c>
      <c r="K58" s="9">
        <v>26</v>
      </c>
      <c r="L58" s="7">
        <f t="shared" si="1"/>
        <v>0.52727272727272723</v>
      </c>
      <c r="M58" s="7">
        <f t="shared" si="2"/>
        <v>1.0357142857142858</v>
      </c>
      <c r="N58" s="7">
        <f t="shared" si="5"/>
        <v>2.8035714285714174E-2</v>
      </c>
      <c r="O58" s="10">
        <v>35</v>
      </c>
      <c r="P58" s="12">
        <f t="shared" si="7"/>
        <v>0.36363636363636365</v>
      </c>
      <c r="Q58" s="11">
        <v>0.52727272727272723</v>
      </c>
      <c r="R58" s="11">
        <f t="shared" si="8"/>
        <v>1.4499999999999997</v>
      </c>
      <c r="S58" s="11">
        <f t="shared" si="6"/>
        <v>0.68274999999999975</v>
      </c>
    </row>
    <row r="59" spans="1:19">
      <c r="A59" s="5">
        <v>58</v>
      </c>
      <c r="B59" s="5" t="s">
        <v>31</v>
      </c>
      <c r="C59" s="5">
        <v>15</v>
      </c>
      <c r="D59" s="5" t="s">
        <v>30</v>
      </c>
      <c r="E59" s="5">
        <v>3</v>
      </c>
      <c r="F59" s="5" t="s">
        <v>21</v>
      </c>
      <c r="G59" s="5" t="s">
        <v>20</v>
      </c>
      <c r="H59" s="6">
        <v>77</v>
      </c>
      <c r="I59" s="5">
        <v>58</v>
      </c>
      <c r="J59" s="7">
        <f t="shared" si="0"/>
        <v>0.24675324675324675</v>
      </c>
      <c r="K59" s="5">
        <v>44</v>
      </c>
      <c r="L59" s="7">
        <f t="shared" si="1"/>
        <v>0.42857142857142855</v>
      </c>
      <c r="M59" s="7">
        <f t="shared" si="2"/>
        <v>1.7368421052631577</v>
      </c>
      <c r="N59" s="7">
        <f t="shared" si="5"/>
        <v>-0.34215789473684227</v>
      </c>
      <c r="O59" s="6">
        <v>50</v>
      </c>
      <c r="P59" s="8">
        <f t="shared" si="7"/>
        <v>0.35064935064935066</v>
      </c>
      <c r="Q59" s="7">
        <v>0.42857142857142855</v>
      </c>
      <c r="R59" s="7">
        <f t="shared" si="8"/>
        <v>1.2222222222222221</v>
      </c>
      <c r="S59" s="7">
        <f t="shared" si="6"/>
        <v>0.42655555555555541</v>
      </c>
    </row>
    <row r="60" spans="1:19">
      <c r="A60" s="5">
        <v>59</v>
      </c>
      <c r="B60" s="5" t="s">
        <v>27</v>
      </c>
      <c r="C60" s="5">
        <v>16</v>
      </c>
      <c r="D60" s="5" t="s">
        <v>41</v>
      </c>
      <c r="E60" s="5">
        <v>5</v>
      </c>
      <c r="F60" s="5" t="s">
        <v>14</v>
      </c>
      <c r="G60" s="5" t="s">
        <v>13</v>
      </c>
      <c r="H60" s="6">
        <v>100</v>
      </c>
      <c r="I60" s="5">
        <v>87</v>
      </c>
      <c r="J60" s="7">
        <f t="shared" si="0"/>
        <v>0.13</v>
      </c>
      <c r="K60" s="5">
        <v>60</v>
      </c>
      <c r="L60" s="7">
        <f t="shared" si="1"/>
        <v>0.4</v>
      </c>
      <c r="M60" s="7">
        <f t="shared" si="2"/>
        <v>3.0769230769230771</v>
      </c>
      <c r="N60" s="7">
        <f t="shared" si="5"/>
        <v>-0.86923076923076914</v>
      </c>
      <c r="O60" s="6">
        <v>67</v>
      </c>
      <c r="P60" s="8">
        <f t="shared" si="7"/>
        <v>0.33</v>
      </c>
      <c r="Q60" s="7">
        <v>0.4</v>
      </c>
      <c r="R60" s="7">
        <f t="shared" si="8"/>
        <v>1.2121212121212122</v>
      </c>
      <c r="S60" s="7">
        <f t="shared" si="6"/>
        <v>0.36666666666666664</v>
      </c>
    </row>
    <row r="61" spans="1:19">
      <c r="A61" s="5">
        <v>60</v>
      </c>
      <c r="B61" s="5" t="s">
        <v>15</v>
      </c>
      <c r="C61" s="5">
        <v>16</v>
      </c>
      <c r="D61" s="5" t="s">
        <v>30</v>
      </c>
      <c r="E61" s="5">
        <v>4</v>
      </c>
      <c r="F61" s="5" t="s">
        <v>18</v>
      </c>
      <c r="G61" s="5" t="s">
        <v>17</v>
      </c>
      <c r="H61" s="6">
        <v>86</v>
      </c>
      <c r="I61" s="5">
        <v>70</v>
      </c>
      <c r="J61" s="7">
        <f t="shared" si="0"/>
        <v>0.18604651162790697</v>
      </c>
      <c r="K61" s="5">
        <v>43</v>
      </c>
      <c r="L61" s="7">
        <f t="shared" si="1"/>
        <v>0.5</v>
      </c>
      <c r="M61" s="7">
        <f t="shared" si="2"/>
        <v>2.6875</v>
      </c>
      <c r="N61" s="7">
        <f t="shared" si="5"/>
        <v>-6.9875000000000062E-2</v>
      </c>
      <c r="O61" s="6">
        <v>63</v>
      </c>
      <c r="P61" s="8">
        <f t="shared" si="7"/>
        <v>0.26744186046511625</v>
      </c>
      <c r="Q61" s="7">
        <v>0.5</v>
      </c>
      <c r="R61" s="7">
        <f t="shared" si="8"/>
        <v>1.8695652173913044</v>
      </c>
      <c r="S61" s="7">
        <f t="shared" si="6"/>
        <v>0.82634782608695645</v>
      </c>
    </row>
  </sheetData>
  <phoneticPr fontId="1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2-28T15:39:08Z</dcterms:modified>
</cp:coreProperties>
</file>